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mdanLab/Desktop/Papers_in_prep/2021/frontiers_2020-21/Revision_1/submission_2/SI/"/>
    </mc:Choice>
  </mc:AlternateContent>
  <xr:revisionPtr revIDLastSave="0" documentId="13_ncr:1_{A4C31FF5-E3B6-DD46-9283-0FC310D228E8}" xr6:coauthVersionLast="45" xr6:coauthVersionMax="45" xr10:uidLastSave="{00000000-0000-0000-0000-000000000000}"/>
  <bookViews>
    <workbookView xWindow="460" yWindow="620" windowWidth="33500" windowHeight="18660" xr2:uid="{00000000-000D-0000-FFFF-FFFF00000000}"/>
  </bookViews>
  <sheets>
    <sheet name="Supplementa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" uniqueCount="71">
  <si>
    <t>f Flavobacteriaceae|g Cellulophaga|s Cellulophaga</t>
  </si>
  <si>
    <t>f Flavobacteriaceae|g Gillisia|s Gillisia</t>
  </si>
  <si>
    <t>f Flavobacteriaceae|g Myroides|s Myroides</t>
  </si>
  <si>
    <t>f Flavobacteriaceae|g Riemerella|s Riemerella</t>
  </si>
  <si>
    <t>f Sphingobacteriaceae|g Pedobacter|s Pedobacter</t>
  </si>
  <si>
    <t>f Aurantimonadaceae|g Aurantimonadaceae</t>
  </si>
  <si>
    <t>f Bartonellaceae|g Bartonella|s Bartonella</t>
  </si>
  <si>
    <t>f Rhodobiaceae|g Rhodobiaceae</t>
  </si>
  <si>
    <t>f Rhodobacteraceae|g Rhodobacteraceae|s Rhodobacteraceae</t>
  </si>
  <si>
    <t>f Rhodobacteraceae|g Sulfitobacter|s Sulfitobacter</t>
  </si>
  <si>
    <t>f Rhodospirillaceae|g Rhodospirillum|s Rhodospirillum</t>
  </si>
  <si>
    <t>f Gallionellaceae|g Gallionellaceae</t>
  </si>
  <si>
    <t>f Bacteriovoracaceae|g Bacteriovorax|s Bacteriovorax</t>
  </si>
  <si>
    <t>f Campylobacteraceae|g Arcobacter|s Arcobacter</t>
  </si>
  <si>
    <t>f Helicobacteraceae|g Sulfurimonas|s Sulfurimonas</t>
  </si>
  <si>
    <t>f Nautiliaceae|g Nautiliaceae</t>
  </si>
  <si>
    <t>f Alteromonadaceae|g Alteromonas|s Alteromonas</t>
  </si>
  <si>
    <t>f Alteromonadaceae|g Marinobacter|s Marinobacter</t>
  </si>
  <si>
    <t>f Alteromonadaceae|g Microbulbifer|s Microbulbifer</t>
  </si>
  <si>
    <t>f Colwelliaceae|g Colwellia|s Colwellia</t>
  </si>
  <si>
    <t>f Pseudoalteromonadaceae|g Pseudoalteromonadaceae</t>
  </si>
  <si>
    <t>f Shewanellaceae|g Shewanella|s Shewanella</t>
  </si>
  <si>
    <t>f Alcanivoracaceae|g Alcanivorax|s Alcanivorax</t>
  </si>
  <si>
    <t>f Halomonadaceae|g Halomonas|s Halomonas</t>
  </si>
  <si>
    <t>f Oceanospirillaceae|g Marinomonas|s Marinomonas</t>
  </si>
  <si>
    <t>f Moraxellaceae|g Acinetobacter|s Acinetobacter</t>
  </si>
  <si>
    <t>f Pseudomonadaceae|g Cellvibrio|s Cellvibrio</t>
  </si>
  <si>
    <t>f Pseudomonadaceae|g Pseudomonas|s Pseudomonas</t>
  </si>
  <si>
    <t>f Piscirickettsiaceae|g Methylophaga|s Methylophaga</t>
  </si>
  <si>
    <t>f Sinobacteraceae|g Sinobacteraceae</t>
  </si>
  <si>
    <t>f Flavobacteriaceae|g Dokdonia|s Dokdonia donghaensis</t>
  </si>
  <si>
    <t>f Aurantimonadaceae|g Aurantimonas|s Aurantimonas manganoxydans</t>
  </si>
  <si>
    <t>f Hyphomonadaceae|g Maricaulis|s Maricaulis maris</t>
  </si>
  <si>
    <t>f Rhodobacteraceae|g Oceanibulbus|s Oceanibulbus indolifex</t>
  </si>
  <si>
    <t>f Rhodobacteraceae|g Sulfitobacter|s Sulfitobacter sp EE 36</t>
  </si>
  <si>
    <t>f Alteromonadaceae|g Glaciecola|s Glaciecola psychrophila</t>
  </si>
  <si>
    <t>f Alteromonadaceae|g Marinobacter|s Marinobacter algicola</t>
  </si>
  <si>
    <t>f Alteromonadaceae|g Marinobacter|s Marinobacter manganoxydans</t>
  </si>
  <si>
    <t>f Alteromonadales|g Alteromonadales|s Alteromonadales bacterium TW 7</t>
  </si>
  <si>
    <t>f Colwelliaceae|g Colwellia|s Colwellia piezophila</t>
  </si>
  <si>
    <t>f Colwelliaceae|g Colwellia|s Colwellia psychrerythraea</t>
  </si>
  <si>
    <t>f Pseudoalteromonadaceae|g Pseudoalteromonas|s Pseudoalteromonas agarivorans</t>
  </si>
  <si>
    <t>f Pseudoalteromonadaceae|g Pseudoalteromonas|s Pseudoalteromonas arctica</t>
  </si>
  <si>
    <t>f Pseudoalteromonadaceae|g Pseudoalteromonas|s Pseudoalteromonas haloplanktis</t>
  </si>
  <si>
    <t>f Pseudoalteromonadaceae|g Pseudoalteromonas|s Pseudoalteromonas undina</t>
  </si>
  <si>
    <t>f Shewanellaceae|g Shewanella|s Shewanella baltica</t>
  </si>
  <si>
    <t>f Shewanellaceae|g Shewanella|s Shewanella frigidimarina</t>
  </si>
  <si>
    <t>f Enterobacteriaceae|g Buchnera|s Buchnera aphidicola</t>
  </si>
  <si>
    <t>f Halomonadaceae|g Halomonas|s Halomonas titanicae</t>
  </si>
  <si>
    <t>f Oceanospirillaceae|g Marinomonas|s Marinomonas sp MWYL1</t>
  </si>
  <si>
    <t>f Moraxellaceae|g Psychrobacter|s Psychrobacter cryohalolentis</t>
  </si>
  <si>
    <t>f Pseudomonadaceae|g Pseudomonas|s Pseudomonas pelagia</t>
  </si>
  <si>
    <t>f Pseudomonadaceae|g Pseudomonas|s Pseudomonas sp S9</t>
  </si>
  <si>
    <t>f Pseudomonadaceae|g Pseudomonas|s Pseudomonas stutzeri</t>
  </si>
  <si>
    <t>f Piscirickettsiaceae|g Cycloclasticus|s Cycloclasticus pugetii</t>
  </si>
  <si>
    <t>f Vibrionaceae|g Vibrio|s Vibrio kanaloae</t>
  </si>
  <si>
    <t>f Vibrionaceae|g Vibrio|s Vibrio splendidus</t>
  </si>
  <si>
    <t>f Viruses|g Viruses|s Sulfitobacter phage pCB2047 A</t>
  </si>
  <si>
    <t>f Viruses|g Viruses|s Sulfitobacter phage pCB2047 C</t>
  </si>
  <si>
    <t>f Gammaproteobacteria|g Gammaproteobacteria|s gammaproteobacterium HIMB55</t>
  </si>
  <si>
    <t>f Thaumarchaeota|g Thaumarchaeota|s MG I thaumarchaeote SCGC AB 629 I23</t>
  </si>
  <si>
    <t>DSW Control</t>
  </si>
  <si>
    <t>DSW Dispersant</t>
  </si>
  <si>
    <t>DSW Dispersed Oil</t>
  </si>
  <si>
    <t>DSW Oil</t>
  </si>
  <si>
    <t>SSW Control</t>
  </si>
  <si>
    <t>SSW Dispersant</t>
  </si>
  <si>
    <t>SSW Oil</t>
  </si>
  <si>
    <t>SSW Dispersed Oil</t>
  </si>
  <si>
    <t>Pre</t>
  </si>
  <si>
    <r>
      <t xml:space="preserve">Supplementary Table S3. </t>
    </r>
    <r>
      <rPr>
        <sz val="12"/>
        <color theme="1"/>
        <rFont val="Calibri"/>
        <family val="2"/>
        <scheme val="minor"/>
      </rPr>
      <t xml:space="preserve">Taxonomic composition in individual microcosm treatments across a 14-week experiment. Pre-treat represents composition in source water prior to onset of treatment effects.  Taxa representing greater than 1% of the total experiment population are display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Font="1"/>
    <xf numFmtId="0" fontId="16" fillId="0" borderId="0" xfId="0" applyNumberFormat="1" applyFont="1" applyAlignment="1">
      <alignment horizontal="left" vertical="top" wrapText="1"/>
    </xf>
    <xf numFmtId="0" fontId="0" fillId="0" borderId="0" xfId="0" applyNumberFormat="1" applyFont="1"/>
    <xf numFmtId="0" fontId="16" fillId="0" borderId="11" xfId="0" applyNumberFormat="1" applyFont="1" applyBorder="1"/>
    <xf numFmtId="0" fontId="16" fillId="0" borderId="10" xfId="0" applyNumberFormat="1" applyFont="1" applyBorder="1" applyAlignment="1">
      <alignment wrapText="1"/>
    </xf>
    <xf numFmtId="0" fontId="16" fillId="0" borderId="10" xfId="0" applyNumberFormat="1" applyFont="1" applyBorder="1" applyAlignment="1"/>
    <xf numFmtId="0" fontId="16" fillId="0" borderId="12" xfId="0" applyNumberFormat="1" applyFont="1" applyBorder="1"/>
    <xf numFmtId="164" fontId="0" fillId="0" borderId="0" xfId="0" applyNumberFormat="1" applyFont="1"/>
    <xf numFmtId="0" fontId="16" fillId="0" borderId="0" xfId="0" applyNumberFormat="1" applyFont="1"/>
    <xf numFmtId="0" fontId="0" fillId="0" borderId="12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40FF"/>
      <color rgb="FF009193"/>
      <color rgb="FF000000"/>
      <color rgb="FF0432FF"/>
      <color rgb="FF005493"/>
      <color rgb="FF4E8F00"/>
      <color rgb="FFFFFC00"/>
      <color rgb="FFFF9300"/>
      <color rgb="FFFF2600"/>
      <color rgb="FFEBEB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pplemental!$A$4</c:f>
              <c:strCache>
                <c:ptCount val="1"/>
                <c:pt idx="0">
                  <c:v>f Thaumarchaeota|g Thaumarchaeota|s MG I thaumarchaeote SCGC AB 629 I23</c:v>
                </c:pt>
              </c:strCache>
            </c:strRef>
          </c:tx>
          <c:spPr>
            <a:pattFill prst="ltVert">
              <a:fgClr>
                <a:srgbClr val="FF40FF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4:$AI$4</c:f>
              <c:numCache>
                <c:formatCode>0.0</c:formatCode>
                <c:ptCount val="34"/>
                <c:pt idx="0">
                  <c:v>2.1642100000000002</c:v>
                </c:pt>
                <c:pt idx="1">
                  <c:v>3.891E-2</c:v>
                </c:pt>
                <c:pt idx="2">
                  <c:v>2.8910000000000002E-2</c:v>
                </c:pt>
                <c:pt idx="3">
                  <c:v>0</c:v>
                </c:pt>
                <c:pt idx="4">
                  <c:v>5.602E-2</c:v>
                </c:pt>
                <c:pt idx="5">
                  <c:v>0.13084999999999999</c:v>
                </c:pt>
                <c:pt idx="6">
                  <c:v>2.1700000000000001E-2</c:v>
                </c:pt>
                <c:pt idx="7">
                  <c:v>0</c:v>
                </c:pt>
                <c:pt idx="8">
                  <c:v>2.4750000000000001E-2</c:v>
                </c:pt>
                <c:pt idx="9">
                  <c:v>0.16705999999999999</c:v>
                </c:pt>
                <c:pt idx="10">
                  <c:v>3.9410000000000001E-2</c:v>
                </c:pt>
                <c:pt idx="11">
                  <c:v>1.6279999999999999E-2</c:v>
                </c:pt>
                <c:pt idx="12">
                  <c:v>4.598E-2</c:v>
                </c:pt>
                <c:pt idx="13">
                  <c:v>2.4570000000000002E-2</c:v>
                </c:pt>
                <c:pt idx="14">
                  <c:v>0</c:v>
                </c:pt>
                <c:pt idx="15">
                  <c:v>0</c:v>
                </c:pt>
                <c:pt idx="16">
                  <c:v>2.1700000000000001E-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75-6542-A82F-1323FA2822D9}"/>
            </c:ext>
          </c:extLst>
        </c:ser>
        <c:ser>
          <c:idx val="1"/>
          <c:order val="1"/>
          <c:tx>
            <c:strRef>
              <c:f>Supplemental!$A$5</c:f>
              <c:strCache>
                <c:ptCount val="1"/>
                <c:pt idx="0">
                  <c:v>f Flavobacteriaceae|g Cellulophaga|s Cellulophaga</c:v>
                </c:pt>
              </c:strCache>
            </c:strRef>
          </c:tx>
          <c:spPr>
            <a:pattFill prst="dkHorz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5:$AI$5</c:f>
              <c:numCache>
                <c:formatCode>0.0</c:formatCode>
                <c:ptCount val="34"/>
                <c:pt idx="0">
                  <c:v>0.18628</c:v>
                </c:pt>
                <c:pt idx="1">
                  <c:v>0</c:v>
                </c:pt>
                <c:pt idx="2">
                  <c:v>0</c:v>
                </c:pt>
                <c:pt idx="3">
                  <c:v>0.24343999999999999</c:v>
                </c:pt>
                <c:pt idx="4">
                  <c:v>0.3330600000000000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36581999999999998</c:v>
                </c:pt>
                <c:pt idx="9">
                  <c:v>0</c:v>
                </c:pt>
                <c:pt idx="10">
                  <c:v>0</c:v>
                </c:pt>
                <c:pt idx="11">
                  <c:v>0.1670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37035000000000001</c:v>
                </c:pt>
                <c:pt idx="16">
                  <c:v>0.14368</c:v>
                </c:pt>
                <c:pt idx="17">
                  <c:v>1.0699999999999999E-2</c:v>
                </c:pt>
                <c:pt idx="18">
                  <c:v>0</c:v>
                </c:pt>
                <c:pt idx="19">
                  <c:v>0.40986</c:v>
                </c:pt>
                <c:pt idx="20">
                  <c:v>0.18104000000000001</c:v>
                </c:pt>
                <c:pt idx="21">
                  <c:v>0.40022000000000002</c:v>
                </c:pt>
                <c:pt idx="22">
                  <c:v>6.7610000000000003E-2</c:v>
                </c:pt>
                <c:pt idx="23">
                  <c:v>0.16153000000000001</c:v>
                </c:pt>
                <c:pt idx="24">
                  <c:v>0.23927000000000001</c:v>
                </c:pt>
                <c:pt idx="25">
                  <c:v>0.41100999999999999</c:v>
                </c:pt>
                <c:pt idx="26">
                  <c:v>6.2100000000000002E-3</c:v>
                </c:pt>
                <c:pt idx="27">
                  <c:v>0.27451999999999999</c:v>
                </c:pt>
                <c:pt idx="28">
                  <c:v>0.37916</c:v>
                </c:pt>
                <c:pt idx="29">
                  <c:v>0.56557000000000002</c:v>
                </c:pt>
                <c:pt idx="30">
                  <c:v>0.10198</c:v>
                </c:pt>
                <c:pt idx="31">
                  <c:v>0.2311</c:v>
                </c:pt>
                <c:pt idx="32">
                  <c:v>0.11816</c:v>
                </c:pt>
                <c:pt idx="33">
                  <c:v>0.24526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75-6542-A82F-1323FA2822D9}"/>
            </c:ext>
          </c:extLst>
        </c:ser>
        <c:ser>
          <c:idx val="2"/>
          <c:order val="2"/>
          <c:tx>
            <c:strRef>
              <c:f>Supplemental!$A$6</c:f>
              <c:strCache>
                <c:ptCount val="1"/>
                <c:pt idx="0">
                  <c:v>f Flavobacteriaceae|g Dokdonia|s Dokdonia donghaensis</c:v>
                </c:pt>
              </c:strCache>
            </c:strRef>
          </c:tx>
          <c:spPr>
            <a:pattFill prst="lgCheck">
              <a:fgClr>
                <a:srgbClr val="009193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6:$AI$6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61692000000000002</c:v>
                </c:pt>
                <c:pt idx="19">
                  <c:v>2.50319</c:v>
                </c:pt>
                <c:pt idx="20">
                  <c:v>1.98969</c:v>
                </c:pt>
                <c:pt idx="21">
                  <c:v>1.61609</c:v>
                </c:pt>
                <c:pt idx="22">
                  <c:v>0.91415000000000002</c:v>
                </c:pt>
                <c:pt idx="23">
                  <c:v>4.8422400000000003</c:v>
                </c:pt>
                <c:pt idx="24">
                  <c:v>2.4763500000000001</c:v>
                </c:pt>
                <c:pt idx="25">
                  <c:v>1.43431</c:v>
                </c:pt>
                <c:pt idx="26">
                  <c:v>0.31284000000000001</c:v>
                </c:pt>
                <c:pt idx="27">
                  <c:v>1.66764</c:v>
                </c:pt>
                <c:pt idx="28">
                  <c:v>1.09867</c:v>
                </c:pt>
                <c:pt idx="29">
                  <c:v>0.64109000000000005</c:v>
                </c:pt>
                <c:pt idx="30">
                  <c:v>0.72928999999999999</c:v>
                </c:pt>
                <c:pt idx="31">
                  <c:v>2.61538</c:v>
                </c:pt>
                <c:pt idx="32">
                  <c:v>0.69659000000000004</c:v>
                </c:pt>
                <c:pt idx="33">
                  <c:v>0.96297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75-6542-A82F-1323FA2822D9}"/>
            </c:ext>
          </c:extLst>
        </c:ser>
        <c:ser>
          <c:idx val="3"/>
          <c:order val="3"/>
          <c:tx>
            <c:strRef>
              <c:f>Supplemental!$A$7</c:f>
              <c:strCache>
                <c:ptCount val="1"/>
                <c:pt idx="0">
                  <c:v>f Flavobacteriaceae|g Gillisia|s Gillisia</c:v>
                </c:pt>
              </c:strCache>
            </c:strRef>
          </c:tx>
          <c:spPr>
            <a:pattFill prst="pct90">
              <a:fgClr>
                <a:srgbClr val="009193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7:$AI$7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7.3859999999999995E-2</c:v>
                </c:pt>
                <c:pt idx="3">
                  <c:v>0.26644000000000001</c:v>
                </c:pt>
                <c:pt idx="4">
                  <c:v>0.28697</c:v>
                </c:pt>
                <c:pt idx="5">
                  <c:v>0</c:v>
                </c:pt>
                <c:pt idx="6">
                  <c:v>0</c:v>
                </c:pt>
                <c:pt idx="7">
                  <c:v>7.3130000000000001E-2</c:v>
                </c:pt>
                <c:pt idx="8">
                  <c:v>0.27875</c:v>
                </c:pt>
                <c:pt idx="9">
                  <c:v>0</c:v>
                </c:pt>
                <c:pt idx="10">
                  <c:v>8.1860000000000002E-2</c:v>
                </c:pt>
                <c:pt idx="11">
                  <c:v>0.11568000000000001</c:v>
                </c:pt>
                <c:pt idx="12">
                  <c:v>0.12003</c:v>
                </c:pt>
                <c:pt idx="13">
                  <c:v>0</c:v>
                </c:pt>
                <c:pt idx="14">
                  <c:v>4.0680000000000001E-2</c:v>
                </c:pt>
                <c:pt idx="15">
                  <c:v>6.1960000000000001E-2</c:v>
                </c:pt>
                <c:pt idx="16">
                  <c:v>0.23447999999999999</c:v>
                </c:pt>
                <c:pt idx="17">
                  <c:v>0</c:v>
                </c:pt>
                <c:pt idx="18">
                  <c:v>1.123E-2</c:v>
                </c:pt>
                <c:pt idx="19">
                  <c:v>0.18534</c:v>
                </c:pt>
                <c:pt idx="20">
                  <c:v>0.29963000000000001</c:v>
                </c:pt>
                <c:pt idx="21">
                  <c:v>0.25733</c:v>
                </c:pt>
                <c:pt idx="22">
                  <c:v>1.4829999999999999E-2</c:v>
                </c:pt>
                <c:pt idx="23">
                  <c:v>0.21626000000000001</c:v>
                </c:pt>
                <c:pt idx="24">
                  <c:v>0.23021</c:v>
                </c:pt>
                <c:pt idx="25">
                  <c:v>0.39082</c:v>
                </c:pt>
                <c:pt idx="26">
                  <c:v>0</c:v>
                </c:pt>
                <c:pt idx="27">
                  <c:v>0.24509</c:v>
                </c:pt>
                <c:pt idx="28">
                  <c:v>0.31157000000000001</c:v>
                </c:pt>
                <c:pt idx="29">
                  <c:v>0.62504000000000004</c:v>
                </c:pt>
                <c:pt idx="30">
                  <c:v>3.243E-2</c:v>
                </c:pt>
                <c:pt idx="31">
                  <c:v>0.15490999999999999</c:v>
                </c:pt>
                <c:pt idx="32">
                  <c:v>0.14632000000000001</c:v>
                </c:pt>
                <c:pt idx="33">
                  <c:v>0.2743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75-6542-A82F-1323FA2822D9}"/>
            </c:ext>
          </c:extLst>
        </c:ser>
        <c:ser>
          <c:idx val="4"/>
          <c:order val="4"/>
          <c:tx>
            <c:strRef>
              <c:f>Supplemental!$A$8</c:f>
              <c:strCache>
                <c:ptCount val="1"/>
                <c:pt idx="0">
                  <c:v>f Flavobacteriaceae|g Myroides|s Myroides</c:v>
                </c:pt>
              </c:strCache>
            </c:strRef>
          </c:tx>
          <c:spPr>
            <a:pattFill prst="pct90">
              <a:fgClr>
                <a:srgbClr val="00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8:$AI$8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2.0650000000000002E-2</c:v>
                </c:pt>
                <c:pt idx="3">
                  <c:v>0.14896000000000001</c:v>
                </c:pt>
                <c:pt idx="4">
                  <c:v>0.28236</c:v>
                </c:pt>
                <c:pt idx="5">
                  <c:v>0</c:v>
                </c:pt>
                <c:pt idx="6">
                  <c:v>5.0499999999999998E-3</c:v>
                </c:pt>
                <c:pt idx="7">
                  <c:v>0.20954</c:v>
                </c:pt>
                <c:pt idx="8">
                  <c:v>0.32020999999999999</c:v>
                </c:pt>
                <c:pt idx="9">
                  <c:v>0</c:v>
                </c:pt>
                <c:pt idx="10">
                  <c:v>0.25452999999999998</c:v>
                </c:pt>
                <c:pt idx="11">
                  <c:v>0.17338000000000001</c:v>
                </c:pt>
                <c:pt idx="12">
                  <c:v>7.3039999999999994E-2</c:v>
                </c:pt>
                <c:pt idx="13">
                  <c:v>0</c:v>
                </c:pt>
                <c:pt idx="14">
                  <c:v>0.28878999999999999</c:v>
                </c:pt>
                <c:pt idx="15">
                  <c:v>0.38749</c:v>
                </c:pt>
                <c:pt idx="16">
                  <c:v>0.27339999999999998</c:v>
                </c:pt>
                <c:pt idx="17">
                  <c:v>0</c:v>
                </c:pt>
                <c:pt idx="18">
                  <c:v>0</c:v>
                </c:pt>
                <c:pt idx="19">
                  <c:v>3.4369999999999998E-2</c:v>
                </c:pt>
                <c:pt idx="20">
                  <c:v>4.1529999999999997E-2</c:v>
                </c:pt>
                <c:pt idx="21">
                  <c:v>5.0160000000000003E-2</c:v>
                </c:pt>
                <c:pt idx="22">
                  <c:v>0</c:v>
                </c:pt>
                <c:pt idx="23">
                  <c:v>4.4799999999999996E-3</c:v>
                </c:pt>
                <c:pt idx="24">
                  <c:v>4.1439999999999998E-2</c:v>
                </c:pt>
                <c:pt idx="25">
                  <c:v>9.4700000000000006E-2</c:v>
                </c:pt>
                <c:pt idx="26">
                  <c:v>4.2100000000000002E-3</c:v>
                </c:pt>
                <c:pt idx="27">
                  <c:v>5.1380000000000002E-2</c:v>
                </c:pt>
                <c:pt idx="28">
                  <c:v>5.6469999999999999E-2</c:v>
                </c:pt>
                <c:pt idx="29">
                  <c:v>5.237E-2</c:v>
                </c:pt>
                <c:pt idx="30">
                  <c:v>1.1039999999999999E-2</c:v>
                </c:pt>
                <c:pt idx="31">
                  <c:v>9.1599999999999997E-3</c:v>
                </c:pt>
                <c:pt idx="32">
                  <c:v>5.9130000000000002E-2</c:v>
                </c:pt>
                <c:pt idx="33">
                  <c:v>3.391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75-6542-A82F-1323FA2822D9}"/>
            </c:ext>
          </c:extLst>
        </c:ser>
        <c:ser>
          <c:idx val="5"/>
          <c:order val="5"/>
          <c:tx>
            <c:strRef>
              <c:f>Supplemental!$A$9</c:f>
              <c:strCache>
                <c:ptCount val="1"/>
                <c:pt idx="0">
                  <c:v>f Flavobacteriaceae|g Riemerella|s Riemerella</c:v>
                </c:pt>
              </c:strCache>
            </c:strRef>
          </c:tx>
          <c:spPr>
            <a:pattFill prst="pct90">
              <a:fgClr>
                <a:srgbClr val="FF40FF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9:$AI$9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373E-2</c:v>
                </c:pt>
                <c:pt idx="4">
                  <c:v>0.1040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9.5409999999999995E-2</c:v>
                </c:pt>
                <c:pt idx="11">
                  <c:v>3.8589999999999999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9.4409999999999994E-2</c:v>
                </c:pt>
                <c:pt idx="20">
                  <c:v>0.2326199999999999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18581</c:v>
                </c:pt>
                <c:pt idx="25">
                  <c:v>6.8330000000000002E-2</c:v>
                </c:pt>
                <c:pt idx="26">
                  <c:v>0</c:v>
                </c:pt>
                <c:pt idx="27">
                  <c:v>0</c:v>
                </c:pt>
                <c:pt idx="28">
                  <c:v>0.11137</c:v>
                </c:pt>
                <c:pt idx="29">
                  <c:v>0</c:v>
                </c:pt>
                <c:pt idx="30">
                  <c:v>0</c:v>
                </c:pt>
                <c:pt idx="31">
                  <c:v>2.5440000000000001E-2</c:v>
                </c:pt>
                <c:pt idx="32">
                  <c:v>2.9870000000000001E-2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75-6542-A82F-1323FA2822D9}"/>
            </c:ext>
          </c:extLst>
        </c:ser>
        <c:ser>
          <c:idx val="6"/>
          <c:order val="6"/>
          <c:tx>
            <c:strRef>
              <c:f>Supplemental!$A$10</c:f>
              <c:strCache>
                <c:ptCount val="1"/>
                <c:pt idx="0">
                  <c:v>f Sphingobacteriaceae|g Pedobacter|s Pedobacter</c:v>
                </c:pt>
              </c:strCache>
            </c:strRef>
          </c:tx>
          <c:spPr>
            <a:pattFill prst="pct90">
              <a:fgClr>
                <a:srgbClr val="7030A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10:$AI$10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7.8589999999999993E-2</c:v>
                </c:pt>
                <c:pt idx="3">
                  <c:v>0.1733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9.4729999999999995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8043999999999999</c:v>
                </c:pt>
                <c:pt idx="13">
                  <c:v>0</c:v>
                </c:pt>
                <c:pt idx="14">
                  <c:v>7.5050000000000006E-2</c:v>
                </c:pt>
                <c:pt idx="15">
                  <c:v>0</c:v>
                </c:pt>
                <c:pt idx="16">
                  <c:v>0.13642000000000001</c:v>
                </c:pt>
                <c:pt idx="17">
                  <c:v>1.7000000000000001E-2</c:v>
                </c:pt>
                <c:pt idx="18">
                  <c:v>0</c:v>
                </c:pt>
                <c:pt idx="19">
                  <c:v>0</c:v>
                </c:pt>
                <c:pt idx="20">
                  <c:v>0.2198</c:v>
                </c:pt>
                <c:pt idx="21">
                  <c:v>6.1800000000000001E-2</c:v>
                </c:pt>
                <c:pt idx="22">
                  <c:v>6.9980000000000001E-2</c:v>
                </c:pt>
                <c:pt idx="23">
                  <c:v>0.10988000000000001</c:v>
                </c:pt>
                <c:pt idx="24">
                  <c:v>0.11518</c:v>
                </c:pt>
                <c:pt idx="25">
                  <c:v>7.0209999999999995E-2</c:v>
                </c:pt>
                <c:pt idx="26">
                  <c:v>0</c:v>
                </c:pt>
                <c:pt idx="27">
                  <c:v>0.10068000000000001</c:v>
                </c:pt>
                <c:pt idx="28">
                  <c:v>5.0630000000000001E-2</c:v>
                </c:pt>
                <c:pt idx="29">
                  <c:v>0</c:v>
                </c:pt>
                <c:pt idx="30">
                  <c:v>0</c:v>
                </c:pt>
                <c:pt idx="31">
                  <c:v>0.13875000000000001</c:v>
                </c:pt>
                <c:pt idx="32">
                  <c:v>0.24553</c:v>
                </c:pt>
                <c:pt idx="33">
                  <c:v>0.17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875-6542-A82F-1323FA2822D9}"/>
            </c:ext>
          </c:extLst>
        </c:ser>
        <c:ser>
          <c:idx val="7"/>
          <c:order val="7"/>
          <c:tx>
            <c:strRef>
              <c:f>Supplemental!$A$11</c:f>
              <c:strCache>
                <c:ptCount val="1"/>
                <c:pt idx="0">
                  <c:v>f Aurantimonadaceae|g Aurantimonadaceae</c:v>
                </c:pt>
              </c:strCache>
            </c:strRef>
          </c:tx>
          <c:spPr>
            <a:pattFill prst="pct90">
              <a:fgClr>
                <a:srgbClr val="00B0F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11:$AI$11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2453</c:v>
                </c:pt>
                <c:pt idx="5">
                  <c:v>0</c:v>
                </c:pt>
                <c:pt idx="6">
                  <c:v>0</c:v>
                </c:pt>
                <c:pt idx="7">
                  <c:v>0.35141</c:v>
                </c:pt>
                <c:pt idx="8">
                  <c:v>0.58060999999999996</c:v>
                </c:pt>
                <c:pt idx="9">
                  <c:v>0</c:v>
                </c:pt>
                <c:pt idx="10">
                  <c:v>0</c:v>
                </c:pt>
                <c:pt idx="11">
                  <c:v>3.1179999999999999E-2</c:v>
                </c:pt>
                <c:pt idx="12">
                  <c:v>8.8980000000000004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9.4740000000000005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1662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1008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30909999999999999</c:v>
                </c:pt>
                <c:pt idx="30">
                  <c:v>0</c:v>
                </c:pt>
                <c:pt idx="31">
                  <c:v>0</c:v>
                </c:pt>
                <c:pt idx="32">
                  <c:v>7.2700000000000001E-2</c:v>
                </c:pt>
                <c:pt idx="33">
                  <c:v>0.28749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875-6542-A82F-1323FA2822D9}"/>
            </c:ext>
          </c:extLst>
        </c:ser>
        <c:ser>
          <c:idx val="8"/>
          <c:order val="8"/>
          <c:tx>
            <c:strRef>
              <c:f>Supplemental!$A$12</c:f>
              <c:strCache>
                <c:ptCount val="1"/>
                <c:pt idx="0">
                  <c:v>f Aurantimonadaceae|g Aurantimonas|s Aurantimonas manganoxydans</c:v>
                </c:pt>
              </c:strCache>
            </c:strRef>
          </c:tx>
          <c:spPr>
            <a:pattFill prst="pct90">
              <a:fgClr>
                <a:srgbClr val="0432FF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12:$AI$12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1499999999999998E-2</c:v>
                </c:pt>
                <c:pt idx="4">
                  <c:v>5.7209999999999997E-2</c:v>
                </c:pt>
                <c:pt idx="5">
                  <c:v>0</c:v>
                </c:pt>
                <c:pt idx="6">
                  <c:v>0</c:v>
                </c:pt>
                <c:pt idx="7">
                  <c:v>0.14271</c:v>
                </c:pt>
                <c:pt idx="8">
                  <c:v>6.0720000000000003E-2</c:v>
                </c:pt>
                <c:pt idx="9">
                  <c:v>0</c:v>
                </c:pt>
                <c:pt idx="10">
                  <c:v>0</c:v>
                </c:pt>
                <c:pt idx="11">
                  <c:v>2.7449999999999999E-2</c:v>
                </c:pt>
                <c:pt idx="12">
                  <c:v>4.4429999999999997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.24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4.913E-2</c:v>
                </c:pt>
                <c:pt idx="21">
                  <c:v>1.516E-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12236</c:v>
                </c:pt>
                <c:pt idx="29">
                  <c:v>0.38224999999999998</c:v>
                </c:pt>
                <c:pt idx="30">
                  <c:v>0</c:v>
                </c:pt>
                <c:pt idx="31">
                  <c:v>0</c:v>
                </c:pt>
                <c:pt idx="32">
                  <c:v>0.29035</c:v>
                </c:pt>
                <c:pt idx="33">
                  <c:v>0.19947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875-6542-A82F-1323FA2822D9}"/>
            </c:ext>
          </c:extLst>
        </c:ser>
        <c:ser>
          <c:idx val="9"/>
          <c:order val="9"/>
          <c:tx>
            <c:strRef>
              <c:f>Supplemental!$A$13</c:f>
              <c:strCache>
                <c:ptCount val="1"/>
                <c:pt idx="0">
                  <c:v>f Bartonellaceae|g Bartonella|s Bartonella</c:v>
                </c:pt>
              </c:strCache>
            </c:strRef>
          </c:tx>
          <c:spPr>
            <a:pattFill prst="pct90">
              <a:fgClr>
                <a:srgbClr val="005493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13:$AI$13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1014</c:v>
                </c:pt>
                <c:pt idx="4">
                  <c:v>0.36165000000000003</c:v>
                </c:pt>
                <c:pt idx="5">
                  <c:v>0</c:v>
                </c:pt>
                <c:pt idx="6">
                  <c:v>0</c:v>
                </c:pt>
                <c:pt idx="7">
                  <c:v>0.20841000000000001</c:v>
                </c:pt>
                <c:pt idx="8">
                  <c:v>0.33101999999999998</c:v>
                </c:pt>
                <c:pt idx="9">
                  <c:v>0</c:v>
                </c:pt>
                <c:pt idx="10">
                  <c:v>0</c:v>
                </c:pt>
                <c:pt idx="11">
                  <c:v>0.22675999999999999</c:v>
                </c:pt>
                <c:pt idx="12">
                  <c:v>0.34394000000000002</c:v>
                </c:pt>
                <c:pt idx="13">
                  <c:v>0</c:v>
                </c:pt>
                <c:pt idx="14">
                  <c:v>0</c:v>
                </c:pt>
                <c:pt idx="15">
                  <c:v>0.22342000000000001</c:v>
                </c:pt>
                <c:pt idx="16">
                  <c:v>8.6679999999999993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4677600000000000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20075000000000001</c:v>
                </c:pt>
                <c:pt idx="26">
                  <c:v>0</c:v>
                </c:pt>
                <c:pt idx="27">
                  <c:v>0</c:v>
                </c:pt>
                <c:pt idx="28">
                  <c:v>3.9190000000000003E-2</c:v>
                </c:pt>
                <c:pt idx="29">
                  <c:v>0.13239000000000001</c:v>
                </c:pt>
                <c:pt idx="30">
                  <c:v>0</c:v>
                </c:pt>
                <c:pt idx="31">
                  <c:v>0.10741000000000001</c:v>
                </c:pt>
                <c:pt idx="32">
                  <c:v>5.8500000000000003E-2</c:v>
                </c:pt>
                <c:pt idx="33">
                  <c:v>0.31386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875-6542-A82F-1323FA2822D9}"/>
            </c:ext>
          </c:extLst>
        </c:ser>
        <c:ser>
          <c:idx val="10"/>
          <c:order val="10"/>
          <c:tx>
            <c:strRef>
              <c:f>Supplemental!$A$14</c:f>
              <c:strCache>
                <c:ptCount val="1"/>
                <c:pt idx="0">
                  <c:v>f Rhodobiaceae|g Rhodobiaceae</c:v>
                </c:pt>
              </c:strCache>
            </c:strRef>
          </c:tx>
          <c:spPr>
            <a:pattFill prst="pct80">
              <a:fgClr>
                <a:srgbClr val="4E8F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14:$AI$14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8382000000000001</c:v>
                </c:pt>
                <c:pt idx="5">
                  <c:v>0</c:v>
                </c:pt>
                <c:pt idx="6">
                  <c:v>0</c:v>
                </c:pt>
                <c:pt idx="7">
                  <c:v>7.9450000000000007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5.7630000000000001E-2</c:v>
                </c:pt>
                <c:pt idx="12">
                  <c:v>0.13111</c:v>
                </c:pt>
                <c:pt idx="13">
                  <c:v>0</c:v>
                </c:pt>
                <c:pt idx="14">
                  <c:v>0</c:v>
                </c:pt>
                <c:pt idx="15">
                  <c:v>8.5169999999999996E-2</c:v>
                </c:pt>
                <c:pt idx="16">
                  <c:v>0.13217000000000001</c:v>
                </c:pt>
                <c:pt idx="17">
                  <c:v>0</c:v>
                </c:pt>
                <c:pt idx="18">
                  <c:v>0</c:v>
                </c:pt>
                <c:pt idx="19">
                  <c:v>8.337E-2</c:v>
                </c:pt>
                <c:pt idx="20">
                  <c:v>0</c:v>
                </c:pt>
                <c:pt idx="21">
                  <c:v>0.1783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10204000000000001</c:v>
                </c:pt>
                <c:pt idx="26">
                  <c:v>0</c:v>
                </c:pt>
                <c:pt idx="27">
                  <c:v>0</c:v>
                </c:pt>
                <c:pt idx="28">
                  <c:v>2.988E-2</c:v>
                </c:pt>
                <c:pt idx="29">
                  <c:v>5.0470000000000001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875-6542-A82F-1323FA2822D9}"/>
            </c:ext>
          </c:extLst>
        </c:ser>
        <c:ser>
          <c:idx val="11"/>
          <c:order val="11"/>
          <c:tx>
            <c:strRef>
              <c:f>Supplemental!$A$15</c:f>
              <c:strCache>
                <c:ptCount val="1"/>
                <c:pt idx="0">
                  <c:v>f Hyphomonadaceae|g Maricaulis|s Maricaulis maris</c:v>
                </c:pt>
              </c:strCache>
            </c:strRef>
          </c:tx>
          <c:spPr>
            <a:pattFill prst="pct75">
              <a:fgClr>
                <a:srgbClr val="FFFC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15:$AI$15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6379999999999998</c:v>
                </c:pt>
                <c:pt idx="4">
                  <c:v>1.40341</c:v>
                </c:pt>
                <c:pt idx="5">
                  <c:v>0</c:v>
                </c:pt>
                <c:pt idx="6">
                  <c:v>0</c:v>
                </c:pt>
                <c:pt idx="7">
                  <c:v>0.48194999999999999</c:v>
                </c:pt>
                <c:pt idx="8">
                  <c:v>0.80003999999999997</c:v>
                </c:pt>
                <c:pt idx="9">
                  <c:v>0</c:v>
                </c:pt>
                <c:pt idx="10">
                  <c:v>4.6800000000000001E-2</c:v>
                </c:pt>
                <c:pt idx="11">
                  <c:v>0.85101000000000004</c:v>
                </c:pt>
                <c:pt idx="12">
                  <c:v>1.40951</c:v>
                </c:pt>
                <c:pt idx="13">
                  <c:v>0</c:v>
                </c:pt>
                <c:pt idx="14">
                  <c:v>0</c:v>
                </c:pt>
                <c:pt idx="15">
                  <c:v>0.35469000000000001</c:v>
                </c:pt>
                <c:pt idx="16">
                  <c:v>0.4590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875-6542-A82F-1323FA2822D9}"/>
            </c:ext>
          </c:extLst>
        </c:ser>
        <c:ser>
          <c:idx val="12"/>
          <c:order val="12"/>
          <c:tx>
            <c:strRef>
              <c:f>Supplemental!$A$16</c:f>
              <c:strCache>
                <c:ptCount val="1"/>
                <c:pt idx="0">
                  <c:v>f Rhodobacteraceae|g Oceanibulbus|s Oceanibulbus indolifex</c:v>
                </c:pt>
              </c:strCache>
            </c:strRef>
          </c:tx>
          <c:spPr>
            <a:pattFill prst="pct80">
              <a:fgClr>
                <a:srgbClr val="FF93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16:$AI$16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.29798999999999998</c:v>
                </c:pt>
                <c:pt idx="3">
                  <c:v>0.58121999999999996</c:v>
                </c:pt>
                <c:pt idx="4">
                  <c:v>0.75017999999999996</c:v>
                </c:pt>
                <c:pt idx="5">
                  <c:v>0</c:v>
                </c:pt>
                <c:pt idx="6">
                  <c:v>0.17498</c:v>
                </c:pt>
                <c:pt idx="7">
                  <c:v>0.40844000000000003</c:v>
                </c:pt>
                <c:pt idx="8">
                  <c:v>0.30536000000000002</c:v>
                </c:pt>
                <c:pt idx="9">
                  <c:v>0</c:v>
                </c:pt>
                <c:pt idx="10">
                  <c:v>0.29026000000000002</c:v>
                </c:pt>
                <c:pt idx="11">
                  <c:v>0.16281999999999999</c:v>
                </c:pt>
                <c:pt idx="12">
                  <c:v>0.23516000000000001</c:v>
                </c:pt>
                <c:pt idx="13">
                  <c:v>0</c:v>
                </c:pt>
                <c:pt idx="14">
                  <c:v>0.51451000000000002</c:v>
                </c:pt>
                <c:pt idx="15">
                  <c:v>0.53646000000000005</c:v>
                </c:pt>
                <c:pt idx="16">
                  <c:v>0.55893000000000004</c:v>
                </c:pt>
                <c:pt idx="17">
                  <c:v>0</c:v>
                </c:pt>
                <c:pt idx="18">
                  <c:v>2.5770000000000001E-2</c:v>
                </c:pt>
                <c:pt idx="19">
                  <c:v>0.20513999999999999</c:v>
                </c:pt>
                <c:pt idx="20">
                  <c:v>0.33255000000000001</c:v>
                </c:pt>
                <c:pt idx="21">
                  <c:v>0.35775000000000001</c:v>
                </c:pt>
                <c:pt idx="22">
                  <c:v>1.175E-2</c:v>
                </c:pt>
                <c:pt idx="23">
                  <c:v>0.14693999999999999</c:v>
                </c:pt>
                <c:pt idx="24">
                  <c:v>0.23032</c:v>
                </c:pt>
                <c:pt idx="25">
                  <c:v>0.30954999999999999</c:v>
                </c:pt>
                <c:pt idx="26">
                  <c:v>5.2580000000000002E-2</c:v>
                </c:pt>
                <c:pt idx="27">
                  <c:v>0.32544000000000001</c:v>
                </c:pt>
                <c:pt idx="28">
                  <c:v>0.61109000000000002</c:v>
                </c:pt>
                <c:pt idx="29">
                  <c:v>0.50346999999999997</c:v>
                </c:pt>
                <c:pt idx="30">
                  <c:v>6.9870000000000002E-2</c:v>
                </c:pt>
                <c:pt idx="31">
                  <c:v>0.31383</c:v>
                </c:pt>
                <c:pt idx="32">
                  <c:v>0.73160999999999998</c:v>
                </c:pt>
                <c:pt idx="33">
                  <c:v>0.42019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875-6542-A82F-1323FA2822D9}"/>
            </c:ext>
          </c:extLst>
        </c:ser>
        <c:ser>
          <c:idx val="13"/>
          <c:order val="13"/>
          <c:tx>
            <c:strRef>
              <c:f>Supplemental!$A$17</c:f>
              <c:strCache>
                <c:ptCount val="1"/>
                <c:pt idx="0">
                  <c:v>f Rhodobacteraceae|g Rhodobacteraceae|s Rhodobacteraceae</c:v>
                </c:pt>
              </c:strCache>
            </c:strRef>
          </c:tx>
          <c:spPr>
            <a:pattFill prst="pct10">
              <a:fgClr>
                <a:srgbClr val="FF26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17:$AI$17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9.7629999999999995E-2</c:v>
                </c:pt>
                <c:pt idx="3">
                  <c:v>0.23927000000000001</c:v>
                </c:pt>
                <c:pt idx="4">
                  <c:v>5.2380000000000003E-2</c:v>
                </c:pt>
                <c:pt idx="5">
                  <c:v>0</c:v>
                </c:pt>
                <c:pt idx="6">
                  <c:v>0.19305</c:v>
                </c:pt>
                <c:pt idx="7">
                  <c:v>0.3169199999999999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.4719999999999995E-2</c:v>
                </c:pt>
                <c:pt idx="13">
                  <c:v>0</c:v>
                </c:pt>
                <c:pt idx="14">
                  <c:v>0.12431</c:v>
                </c:pt>
                <c:pt idx="15">
                  <c:v>0.14560000000000001</c:v>
                </c:pt>
                <c:pt idx="16">
                  <c:v>3.7659999999999999E-2</c:v>
                </c:pt>
                <c:pt idx="17">
                  <c:v>0</c:v>
                </c:pt>
                <c:pt idx="18">
                  <c:v>0.28805999999999998</c:v>
                </c:pt>
                <c:pt idx="19">
                  <c:v>0.23755999999999999</c:v>
                </c:pt>
                <c:pt idx="20">
                  <c:v>0.31674000000000002</c:v>
                </c:pt>
                <c:pt idx="21">
                  <c:v>0.35565999999999998</c:v>
                </c:pt>
                <c:pt idx="22">
                  <c:v>0.14488000000000001</c:v>
                </c:pt>
                <c:pt idx="23">
                  <c:v>0.1971</c:v>
                </c:pt>
                <c:pt idx="24">
                  <c:v>0.15151000000000001</c:v>
                </c:pt>
                <c:pt idx="25">
                  <c:v>0.14537</c:v>
                </c:pt>
                <c:pt idx="26">
                  <c:v>3.7479999999999999E-2</c:v>
                </c:pt>
                <c:pt idx="27">
                  <c:v>0.16322</c:v>
                </c:pt>
                <c:pt idx="28">
                  <c:v>0.34055000000000002</c:v>
                </c:pt>
                <c:pt idx="29">
                  <c:v>0.20130999999999999</c:v>
                </c:pt>
                <c:pt idx="30">
                  <c:v>0.12676000000000001</c:v>
                </c:pt>
                <c:pt idx="31">
                  <c:v>0.37333</c:v>
                </c:pt>
                <c:pt idx="32">
                  <c:v>0.38124999999999998</c:v>
                </c:pt>
                <c:pt idx="33">
                  <c:v>0.27273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875-6542-A82F-1323FA2822D9}"/>
            </c:ext>
          </c:extLst>
        </c:ser>
        <c:ser>
          <c:idx val="14"/>
          <c:order val="14"/>
          <c:tx>
            <c:strRef>
              <c:f>Supplemental!$A$18</c:f>
              <c:strCache>
                <c:ptCount val="1"/>
                <c:pt idx="0">
                  <c:v>f Rhodobacteraceae|g Sulfitobacter|s Sulfitobacter</c:v>
                </c:pt>
              </c:strCache>
            </c:strRef>
          </c:tx>
          <c:spPr>
            <a:pattFill prst="pct30">
              <a:fgClr>
                <a:srgbClr val="FF26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18:$AI$18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9371999999999998</c:v>
                </c:pt>
                <c:pt idx="7">
                  <c:v>0.79583000000000004</c:v>
                </c:pt>
                <c:pt idx="8">
                  <c:v>0.65922999999999998</c:v>
                </c:pt>
                <c:pt idx="9">
                  <c:v>0</c:v>
                </c:pt>
                <c:pt idx="10">
                  <c:v>5.1200000000000004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9.2920000000000003E-2</c:v>
                </c:pt>
                <c:pt idx="16">
                  <c:v>0.10524</c:v>
                </c:pt>
                <c:pt idx="17">
                  <c:v>0.25452750000000002</c:v>
                </c:pt>
                <c:pt idx="18">
                  <c:v>28.820620000000002</c:v>
                </c:pt>
                <c:pt idx="19">
                  <c:v>32.671010000000003</c:v>
                </c:pt>
                <c:pt idx="20">
                  <c:v>39.356540000000003</c:v>
                </c:pt>
                <c:pt idx="21">
                  <c:v>40.611379999999997</c:v>
                </c:pt>
                <c:pt idx="22">
                  <c:v>11.59552</c:v>
                </c:pt>
                <c:pt idx="23">
                  <c:v>24.85425</c:v>
                </c:pt>
                <c:pt idx="24">
                  <c:v>21.394500000000001</c:v>
                </c:pt>
                <c:pt idx="25">
                  <c:v>22.912330000000001</c:v>
                </c:pt>
                <c:pt idx="26">
                  <c:v>9.7600800000000003</c:v>
                </c:pt>
                <c:pt idx="27">
                  <c:v>18.407679999999999</c:v>
                </c:pt>
                <c:pt idx="28">
                  <c:v>13.52346</c:v>
                </c:pt>
                <c:pt idx="29">
                  <c:v>10.38531</c:v>
                </c:pt>
                <c:pt idx="30">
                  <c:v>18.31249</c:v>
                </c:pt>
                <c:pt idx="31">
                  <c:v>32.911090000000002</c:v>
                </c:pt>
                <c:pt idx="32">
                  <c:v>47.554630000000003</c:v>
                </c:pt>
                <c:pt idx="33">
                  <c:v>32.75220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875-6542-A82F-1323FA2822D9}"/>
            </c:ext>
          </c:extLst>
        </c:ser>
        <c:ser>
          <c:idx val="15"/>
          <c:order val="15"/>
          <c:tx>
            <c:strRef>
              <c:f>Supplemental!$A$19</c:f>
              <c:strCache>
                <c:ptCount val="1"/>
                <c:pt idx="0">
                  <c:v>f Rhodobacteraceae|g Sulfitobacter|s Sulfitobacter sp EE 36</c:v>
                </c:pt>
              </c:strCache>
            </c:strRef>
          </c:tx>
          <c:spPr>
            <a:solidFill>
              <a:srgbClr val="EBEBEB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19:$AI$19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7.47823</c:v>
                </c:pt>
                <c:pt idx="19">
                  <c:v>17.463809999999999</c:v>
                </c:pt>
                <c:pt idx="20">
                  <c:v>20.632570000000001</c:v>
                </c:pt>
                <c:pt idx="21">
                  <c:v>22.678100000000001</c:v>
                </c:pt>
                <c:pt idx="22">
                  <c:v>7.2895200000000004</c:v>
                </c:pt>
                <c:pt idx="23">
                  <c:v>13.195740000000001</c:v>
                </c:pt>
                <c:pt idx="24">
                  <c:v>11.82981</c:v>
                </c:pt>
                <c:pt idx="25">
                  <c:v>12.938789999999999</c:v>
                </c:pt>
                <c:pt idx="26">
                  <c:v>4.9727899999999998</c:v>
                </c:pt>
                <c:pt idx="27">
                  <c:v>11.06827</c:v>
                </c:pt>
                <c:pt idx="28">
                  <c:v>8.5903799999999997</c:v>
                </c:pt>
                <c:pt idx="29">
                  <c:v>0</c:v>
                </c:pt>
                <c:pt idx="30">
                  <c:v>10.30904</c:v>
                </c:pt>
                <c:pt idx="31">
                  <c:v>18.460989999999999</c:v>
                </c:pt>
                <c:pt idx="32">
                  <c:v>22.916589999999999</c:v>
                </c:pt>
                <c:pt idx="33">
                  <c:v>17.35675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8875-6542-A82F-1323FA2822D9}"/>
            </c:ext>
          </c:extLst>
        </c:ser>
        <c:ser>
          <c:idx val="16"/>
          <c:order val="16"/>
          <c:tx>
            <c:strRef>
              <c:f>Supplemental!$A$20</c:f>
              <c:strCache>
                <c:ptCount val="1"/>
                <c:pt idx="0">
                  <c:v>f Rhodospirillaceae|g Rhodospirillum|s Rhodospirillum</c:v>
                </c:pt>
              </c:strCache>
            </c:strRef>
          </c:tx>
          <c:spPr>
            <a:solidFill>
              <a:srgbClr val="929292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20:$AI$20</c:f>
              <c:numCache>
                <c:formatCode>0.0</c:formatCode>
                <c:ptCount val="34"/>
                <c:pt idx="0">
                  <c:v>0.28686</c:v>
                </c:pt>
                <c:pt idx="1">
                  <c:v>0.24098</c:v>
                </c:pt>
                <c:pt idx="2">
                  <c:v>0.25492999999999999</c:v>
                </c:pt>
                <c:pt idx="3">
                  <c:v>0.37487999999999999</c:v>
                </c:pt>
                <c:pt idx="4">
                  <c:v>0</c:v>
                </c:pt>
                <c:pt idx="5">
                  <c:v>0.15668000000000001</c:v>
                </c:pt>
                <c:pt idx="6">
                  <c:v>7.5620000000000007E-2</c:v>
                </c:pt>
                <c:pt idx="7">
                  <c:v>0.26601000000000002</c:v>
                </c:pt>
                <c:pt idx="8">
                  <c:v>0</c:v>
                </c:pt>
                <c:pt idx="9">
                  <c:v>0.52181</c:v>
                </c:pt>
                <c:pt idx="10">
                  <c:v>0</c:v>
                </c:pt>
                <c:pt idx="11">
                  <c:v>0.19295000000000001</c:v>
                </c:pt>
                <c:pt idx="12">
                  <c:v>0.14632999999999999</c:v>
                </c:pt>
                <c:pt idx="13">
                  <c:v>0.12300999999999999</c:v>
                </c:pt>
                <c:pt idx="14">
                  <c:v>0</c:v>
                </c:pt>
                <c:pt idx="15">
                  <c:v>0.19011</c:v>
                </c:pt>
                <c:pt idx="16">
                  <c:v>0.14751</c:v>
                </c:pt>
                <c:pt idx="17">
                  <c:v>4.7825000000000003E-3</c:v>
                </c:pt>
                <c:pt idx="18">
                  <c:v>0</c:v>
                </c:pt>
                <c:pt idx="19">
                  <c:v>0</c:v>
                </c:pt>
                <c:pt idx="20">
                  <c:v>0.38769999999999999</c:v>
                </c:pt>
                <c:pt idx="21">
                  <c:v>9.9510000000000001E-2</c:v>
                </c:pt>
                <c:pt idx="22">
                  <c:v>0</c:v>
                </c:pt>
                <c:pt idx="23">
                  <c:v>0</c:v>
                </c:pt>
                <c:pt idx="24">
                  <c:v>7.4179999999999996E-2</c:v>
                </c:pt>
                <c:pt idx="25">
                  <c:v>0.11388</c:v>
                </c:pt>
                <c:pt idx="26">
                  <c:v>0</c:v>
                </c:pt>
                <c:pt idx="27">
                  <c:v>0</c:v>
                </c:pt>
                <c:pt idx="28">
                  <c:v>6.6689999999999999E-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24889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8875-6542-A82F-1323FA2822D9}"/>
            </c:ext>
          </c:extLst>
        </c:ser>
        <c:ser>
          <c:idx val="17"/>
          <c:order val="17"/>
          <c:tx>
            <c:strRef>
              <c:f>Supplemental!$A$21</c:f>
              <c:strCache>
                <c:ptCount val="1"/>
                <c:pt idx="0">
                  <c:v>f Gallionellaceae|g Gallionellaceae</c:v>
                </c:pt>
              </c:strCache>
            </c:strRef>
          </c:tx>
          <c:spPr>
            <a:solidFill>
              <a:srgbClr val="424242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21:$AI$21</c:f>
              <c:numCache>
                <c:formatCode>0.0</c:formatCode>
                <c:ptCount val="34"/>
                <c:pt idx="0">
                  <c:v>0.5900600000000000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0570000000000003E-2</c:v>
                </c:pt>
                <c:pt idx="6">
                  <c:v>0</c:v>
                </c:pt>
                <c:pt idx="7">
                  <c:v>0</c:v>
                </c:pt>
                <c:pt idx="8">
                  <c:v>0.14484</c:v>
                </c:pt>
                <c:pt idx="9">
                  <c:v>0.40250000000000002</c:v>
                </c:pt>
                <c:pt idx="10">
                  <c:v>0</c:v>
                </c:pt>
                <c:pt idx="11">
                  <c:v>6.615E-2</c:v>
                </c:pt>
                <c:pt idx="12">
                  <c:v>0</c:v>
                </c:pt>
                <c:pt idx="13">
                  <c:v>0.12651000000000001</c:v>
                </c:pt>
                <c:pt idx="14">
                  <c:v>0.12519</c:v>
                </c:pt>
                <c:pt idx="15">
                  <c:v>0.19552</c:v>
                </c:pt>
                <c:pt idx="16">
                  <c:v>0.15171000000000001</c:v>
                </c:pt>
                <c:pt idx="17">
                  <c:v>0</c:v>
                </c:pt>
                <c:pt idx="18">
                  <c:v>4.4630000000000003E-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875-6542-A82F-1323FA2822D9}"/>
            </c:ext>
          </c:extLst>
        </c:ser>
        <c:ser>
          <c:idx val="18"/>
          <c:order val="18"/>
          <c:tx>
            <c:strRef>
              <c:f>Supplemental!$A$22</c:f>
              <c:strCache>
                <c:ptCount val="1"/>
                <c:pt idx="0">
                  <c:v>f Bacteriovoracaceae|g Bacteriovorax|s Bacteriovorax</c:v>
                </c:pt>
              </c:strCache>
            </c:strRef>
          </c:tx>
          <c:spPr>
            <a:solidFill>
              <a:srgbClr val="941651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22:$AI$22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1.8880000000000001E-2</c:v>
                </c:pt>
                <c:pt idx="3">
                  <c:v>2.9659999999999999E-2</c:v>
                </c:pt>
                <c:pt idx="4">
                  <c:v>0.14668999999999999</c:v>
                </c:pt>
                <c:pt idx="5">
                  <c:v>9.1009999999999994E-2</c:v>
                </c:pt>
                <c:pt idx="6">
                  <c:v>6.5890000000000004E-2</c:v>
                </c:pt>
                <c:pt idx="7">
                  <c:v>0.16125</c:v>
                </c:pt>
                <c:pt idx="8">
                  <c:v>0.28919</c:v>
                </c:pt>
                <c:pt idx="9">
                  <c:v>7.578E-2</c:v>
                </c:pt>
                <c:pt idx="10">
                  <c:v>5.0790000000000002E-2</c:v>
                </c:pt>
                <c:pt idx="11">
                  <c:v>0.18196999999999999</c:v>
                </c:pt>
                <c:pt idx="12">
                  <c:v>0</c:v>
                </c:pt>
                <c:pt idx="13">
                  <c:v>1.822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875-6542-A82F-1323FA2822D9}"/>
            </c:ext>
          </c:extLst>
        </c:ser>
        <c:ser>
          <c:idx val="19"/>
          <c:order val="19"/>
          <c:tx>
            <c:strRef>
              <c:f>Supplemental!$A$23</c:f>
              <c:strCache>
                <c:ptCount val="1"/>
                <c:pt idx="0">
                  <c:v>f Campylobacteraceae|g Arcobacter|s Arcobacter</c:v>
                </c:pt>
              </c:strCache>
            </c:strRef>
          </c:tx>
          <c:spPr>
            <a:solidFill>
              <a:srgbClr val="FF2F92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23:$AI$23</c:f>
              <c:numCache>
                <c:formatCode>0.0</c:formatCode>
                <c:ptCount val="34"/>
                <c:pt idx="0">
                  <c:v>3.2573599999999998</c:v>
                </c:pt>
                <c:pt idx="1">
                  <c:v>0.63697000000000004</c:v>
                </c:pt>
                <c:pt idx="2">
                  <c:v>0.33438000000000001</c:v>
                </c:pt>
                <c:pt idx="3">
                  <c:v>0.2903</c:v>
                </c:pt>
                <c:pt idx="4">
                  <c:v>0.2094</c:v>
                </c:pt>
                <c:pt idx="5">
                  <c:v>4.0525099999999998</c:v>
                </c:pt>
                <c:pt idx="6">
                  <c:v>2.0211000000000001</c:v>
                </c:pt>
                <c:pt idx="7">
                  <c:v>0.84333999999999998</c:v>
                </c:pt>
                <c:pt idx="8">
                  <c:v>0.80840000000000001</c:v>
                </c:pt>
                <c:pt idx="9">
                  <c:v>2.42639</c:v>
                </c:pt>
                <c:pt idx="10">
                  <c:v>0.89037999999999995</c:v>
                </c:pt>
                <c:pt idx="11">
                  <c:v>0.45823000000000003</c:v>
                </c:pt>
                <c:pt idx="12">
                  <c:v>0.75112000000000001</c:v>
                </c:pt>
                <c:pt idx="13">
                  <c:v>0.61836999999999998</c:v>
                </c:pt>
                <c:pt idx="14">
                  <c:v>0.21509</c:v>
                </c:pt>
                <c:pt idx="15">
                  <c:v>7.6859999999999998E-2</c:v>
                </c:pt>
                <c:pt idx="16">
                  <c:v>8.0269999999999994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8875-6542-A82F-1323FA2822D9}"/>
            </c:ext>
          </c:extLst>
        </c:ser>
        <c:ser>
          <c:idx val="20"/>
          <c:order val="20"/>
          <c:tx>
            <c:strRef>
              <c:f>Supplemental!$A$24</c:f>
              <c:strCache>
                <c:ptCount val="1"/>
                <c:pt idx="0">
                  <c:v>f Helicobacteraceae|g Sulfurimonas|s Sulfurimonas</c:v>
                </c:pt>
              </c:strCache>
            </c:strRef>
          </c:tx>
          <c:spPr>
            <a:solidFill>
              <a:srgbClr val="FF8AD8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24:$AI$24</c:f>
              <c:numCache>
                <c:formatCode>0.0</c:formatCode>
                <c:ptCount val="34"/>
                <c:pt idx="0">
                  <c:v>0.38463000000000003</c:v>
                </c:pt>
                <c:pt idx="1">
                  <c:v>4.2709999999999998E-2</c:v>
                </c:pt>
                <c:pt idx="2">
                  <c:v>2.111E-2</c:v>
                </c:pt>
                <c:pt idx="3">
                  <c:v>5.3080000000000002E-2</c:v>
                </c:pt>
                <c:pt idx="4">
                  <c:v>2.462E-2</c:v>
                </c:pt>
                <c:pt idx="5">
                  <c:v>0.40017000000000003</c:v>
                </c:pt>
                <c:pt idx="6">
                  <c:v>0.13197999999999999</c:v>
                </c:pt>
                <c:pt idx="7">
                  <c:v>3.934E-2</c:v>
                </c:pt>
                <c:pt idx="8">
                  <c:v>4.7800000000000002E-2</c:v>
                </c:pt>
                <c:pt idx="9">
                  <c:v>0.31955</c:v>
                </c:pt>
                <c:pt idx="10">
                  <c:v>8.7330000000000005E-2</c:v>
                </c:pt>
                <c:pt idx="11">
                  <c:v>5.774E-2</c:v>
                </c:pt>
                <c:pt idx="12">
                  <c:v>0.10291</c:v>
                </c:pt>
                <c:pt idx="13">
                  <c:v>3.2579999999999998E-2</c:v>
                </c:pt>
                <c:pt idx="14">
                  <c:v>1.771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8875-6542-A82F-1323FA2822D9}"/>
            </c:ext>
          </c:extLst>
        </c:ser>
        <c:ser>
          <c:idx val="21"/>
          <c:order val="21"/>
          <c:tx>
            <c:strRef>
              <c:f>Supplemental!$A$25</c:f>
              <c:strCache>
                <c:ptCount val="1"/>
                <c:pt idx="0">
                  <c:v>f Nautiliaceae|g Nautiliaceae</c:v>
                </c:pt>
              </c:strCache>
            </c:strRef>
          </c:tx>
          <c:spPr>
            <a:solidFill>
              <a:srgbClr val="942093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25:$AI$25</c:f>
              <c:numCache>
                <c:formatCode>0.0</c:formatCode>
                <c:ptCount val="34"/>
                <c:pt idx="0">
                  <c:v>0.75966999999999996</c:v>
                </c:pt>
                <c:pt idx="1">
                  <c:v>6.5519999999999995E-2</c:v>
                </c:pt>
                <c:pt idx="2">
                  <c:v>3.952E-2</c:v>
                </c:pt>
                <c:pt idx="3">
                  <c:v>2.2460000000000001E-2</c:v>
                </c:pt>
                <c:pt idx="4">
                  <c:v>0</c:v>
                </c:pt>
                <c:pt idx="5">
                  <c:v>0.55737000000000003</c:v>
                </c:pt>
                <c:pt idx="6">
                  <c:v>0.10076</c:v>
                </c:pt>
                <c:pt idx="7">
                  <c:v>6.157E-2</c:v>
                </c:pt>
                <c:pt idx="8">
                  <c:v>4.6179999999999999E-2</c:v>
                </c:pt>
                <c:pt idx="9">
                  <c:v>0.41071999999999997</c:v>
                </c:pt>
                <c:pt idx="10">
                  <c:v>0.12002</c:v>
                </c:pt>
                <c:pt idx="11">
                  <c:v>5.3269999999999998E-2</c:v>
                </c:pt>
                <c:pt idx="12">
                  <c:v>8.3479999999999999E-2</c:v>
                </c:pt>
                <c:pt idx="13">
                  <c:v>8.7510000000000004E-2</c:v>
                </c:pt>
                <c:pt idx="14">
                  <c:v>1.9529999999999999E-2</c:v>
                </c:pt>
                <c:pt idx="15">
                  <c:v>0</c:v>
                </c:pt>
                <c:pt idx="16">
                  <c:v>2.8580000000000001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8875-6542-A82F-1323FA2822D9}"/>
            </c:ext>
          </c:extLst>
        </c:ser>
        <c:ser>
          <c:idx val="22"/>
          <c:order val="22"/>
          <c:tx>
            <c:strRef>
              <c:f>Supplemental!$A$26</c:f>
              <c:strCache>
                <c:ptCount val="1"/>
                <c:pt idx="0">
                  <c:v>f Alteromonadaceae|g Alteromonas|s Alteromonas</c:v>
                </c:pt>
              </c:strCache>
            </c:strRef>
          </c:tx>
          <c:spPr>
            <a:solidFill>
              <a:srgbClr val="FF40FF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26:$AI$26</c:f>
              <c:numCache>
                <c:formatCode>0.0</c:formatCode>
                <c:ptCount val="34"/>
                <c:pt idx="0">
                  <c:v>6.5329999999999999E-2</c:v>
                </c:pt>
                <c:pt idx="1">
                  <c:v>0</c:v>
                </c:pt>
                <c:pt idx="2">
                  <c:v>0</c:v>
                </c:pt>
                <c:pt idx="3">
                  <c:v>5.5100000000000003E-2</c:v>
                </c:pt>
                <c:pt idx="4">
                  <c:v>0.12848999999999999</c:v>
                </c:pt>
                <c:pt idx="5">
                  <c:v>3.2750000000000001E-2</c:v>
                </c:pt>
                <c:pt idx="6">
                  <c:v>5.6730000000000003E-2</c:v>
                </c:pt>
                <c:pt idx="7">
                  <c:v>0.57628000000000001</c:v>
                </c:pt>
                <c:pt idx="8">
                  <c:v>1.0688800000000001</c:v>
                </c:pt>
                <c:pt idx="9">
                  <c:v>2.7900000000000001E-2</c:v>
                </c:pt>
                <c:pt idx="10">
                  <c:v>1.081E-2</c:v>
                </c:pt>
                <c:pt idx="11">
                  <c:v>1.225E-2</c:v>
                </c:pt>
                <c:pt idx="12">
                  <c:v>0.17929</c:v>
                </c:pt>
                <c:pt idx="13">
                  <c:v>0</c:v>
                </c:pt>
                <c:pt idx="14">
                  <c:v>0</c:v>
                </c:pt>
                <c:pt idx="15">
                  <c:v>2.1930000000000002E-2</c:v>
                </c:pt>
                <c:pt idx="16">
                  <c:v>9.3689999999999996E-2</c:v>
                </c:pt>
                <c:pt idx="17">
                  <c:v>7.6262500000000011E-2</c:v>
                </c:pt>
                <c:pt idx="18">
                  <c:v>8.5150000000000003E-2</c:v>
                </c:pt>
                <c:pt idx="19">
                  <c:v>4.5699999999999998E-2</c:v>
                </c:pt>
                <c:pt idx="20">
                  <c:v>5.9270000000000003E-2</c:v>
                </c:pt>
                <c:pt idx="21">
                  <c:v>0.16755</c:v>
                </c:pt>
                <c:pt idx="22">
                  <c:v>0.22377</c:v>
                </c:pt>
                <c:pt idx="23">
                  <c:v>8.9690000000000006E-2</c:v>
                </c:pt>
                <c:pt idx="24">
                  <c:v>0.10063999999999999</c:v>
                </c:pt>
                <c:pt idx="25">
                  <c:v>4.5190000000000001E-2</c:v>
                </c:pt>
                <c:pt idx="26">
                  <c:v>0.17630999999999999</c:v>
                </c:pt>
                <c:pt idx="27">
                  <c:v>0.70711000000000002</c:v>
                </c:pt>
                <c:pt idx="28">
                  <c:v>0.47160999999999997</c:v>
                </c:pt>
                <c:pt idx="29">
                  <c:v>0.83955999999999997</c:v>
                </c:pt>
                <c:pt idx="30">
                  <c:v>0.13789999999999999</c:v>
                </c:pt>
                <c:pt idx="31">
                  <c:v>6.6369999999999998E-2</c:v>
                </c:pt>
                <c:pt idx="32">
                  <c:v>5.2330000000000002E-2</c:v>
                </c:pt>
                <c:pt idx="33">
                  <c:v>0.1992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8875-6542-A82F-1323FA2822D9}"/>
            </c:ext>
          </c:extLst>
        </c:ser>
        <c:ser>
          <c:idx val="23"/>
          <c:order val="23"/>
          <c:tx>
            <c:strRef>
              <c:f>Supplemental!$A$27</c:f>
              <c:strCache>
                <c:ptCount val="1"/>
                <c:pt idx="0">
                  <c:v>f Alteromonadaceae|g Glaciecola|s Glaciecola psychrophila</c:v>
                </c:pt>
              </c:strCache>
            </c:strRef>
          </c:tx>
          <c:spPr>
            <a:solidFill>
              <a:srgbClr val="FF85FF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27:$AI$27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45E-3</c:v>
                </c:pt>
                <c:pt idx="8">
                  <c:v>6.2449999999999999E-2</c:v>
                </c:pt>
                <c:pt idx="9">
                  <c:v>0</c:v>
                </c:pt>
                <c:pt idx="10">
                  <c:v>0.3980600000000000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56030999999999997</c:v>
                </c:pt>
                <c:pt idx="15">
                  <c:v>2.4196599999999999</c:v>
                </c:pt>
                <c:pt idx="16">
                  <c:v>2.27468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8875-6542-A82F-1323FA2822D9}"/>
            </c:ext>
          </c:extLst>
        </c:ser>
        <c:ser>
          <c:idx val="24"/>
          <c:order val="24"/>
          <c:tx>
            <c:strRef>
              <c:f>Supplemental!$A$28</c:f>
              <c:strCache>
                <c:ptCount val="1"/>
                <c:pt idx="0">
                  <c:v>f Alteromonadaceae|g Marinobacter|s Marinobacter</c:v>
                </c:pt>
              </c:strCache>
            </c:strRef>
          </c:tx>
          <c:spPr>
            <a:solidFill>
              <a:srgbClr val="521B93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28:$AI$28</c:f>
              <c:numCache>
                <c:formatCode>0.0</c:formatCode>
                <c:ptCount val="34"/>
                <c:pt idx="0">
                  <c:v>5.9799600000000002</c:v>
                </c:pt>
                <c:pt idx="1">
                  <c:v>30.88167</c:v>
                </c:pt>
                <c:pt idx="2">
                  <c:v>32.003039999999999</c:v>
                </c:pt>
                <c:pt idx="3">
                  <c:v>31.687190000000001</c:v>
                </c:pt>
                <c:pt idx="4">
                  <c:v>29.2241</c:v>
                </c:pt>
                <c:pt idx="5">
                  <c:v>25.964120000000001</c:v>
                </c:pt>
                <c:pt idx="6">
                  <c:v>30.025880000000001</c:v>
                </c:pt>
                <c:pt idx="7">
                  <c:v>28.01088</c:v>
                </c:pt>
                <c:pt idx="8">
                  <c:v>26.40437</c:v>
                </c:pt>
                <c:pt idx="9">
                  <c:v>31.087730000000001</c:v>
                </c:pt>
                <c:pt idx="10">
                  <c:v>31.428699999999999</c:v>
                </c:pt>
                <c:pt idx="11">
                  <c:v>31.688700000000001</c:v>
                </c:pt>
                <c:pt idx="12">
                  <c:v>30.701820000000001</c:v>
                </c:pt>
                <c:pt idx="13">
                  <c:v>29.167729999999999</c:v>
                </c:pt>
                <c:pt idx="14">
                  <c:v>18.624009999999998</c:v>
                </c:pt>
                <c:pt idx="15">
                  <c:v>16.157019999999999</c:v>
                </c:pt>
                <c:pt idx="16">
                  <c:v>15.749779999999999</c:v>
                </c:pt>
                <c:pt idx="17">
                  <c:v>8.0392499999999992E-2</c:v>
                </c:pt>
                <c:pt idx="18">
                  <c:v>1.1713800000000001</c:v>
                </c:pt>
                <c:pt idx="19">
                  <c:v>3.1053500000000001</c:v>
                </c:pt>
                <c:pt idx="20">
                  <c:v>2.8542399999999999</c:v>
                </c:pt>
                <c:pt idx="21">
                  <c:v>2.2854800000000002</c:v>
                </c:pt>
                <c:pt idx="22">
                  <c:v>0.43447999999999998</c:v>
                </c:pt>
                <c:pt idx="23">
                  <c:v>0.40159</c:v>
                </c:pt>
                <c:pt idx="24">
                  <c:v>1.0412999999999999</c:v>
                </c:pt>
                <c:pt idx="25">
                  <c:v>1.5572999999999999</c:v>
                </c:pt>
                <c:pt idx="26">
                  <c:v>0.37711</c:v>
                </c:pt>
                <c:pt idx="27">
                  <c:v>1.5624400000000001</c:v>
                </c:pt>
                <c:pt idx="28">
                  <c:v>2.58392</c:v>
                </c:pt>
                <c:pt idx="29">
                  <c:v>5.2099799999999998</c:v>
                </c:pt>
                <c:pt idx="30">
                  <c:v>0.50212999999999997</c:v>
                </c:pt>
                <c:pt idx="31">
                  <c:v>1.8955</c:v>
                </c:pt>
                <c:pt idx="32">
                  <c:v>0.59265999999999996</c:v>
                </c:pt>
                <c:pt idx="33">
                  <c:v>1.87586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8875-6542-A82F-1323FA2822D9}"/>
            </c:ext>
          </c:extLst>
        </c:ser>
        <c:ser>
          <c:idx val="25"/>
          <c:order val="25"/>
          <c:tx>
            <c:strRef>
              <c:f>Supplemental!$A$29</c:f>
              <c:strCache>
                <c:ptCount val="1"/>
                <c:pt idx="0">
                  <c:v>f Alteromonadaceae|g Marinobacter|s Marinobacter algicola</c:v>
                </c:pt>
              </c:strCache>
            </c:strRef>
          </c:tx>
          <c:spPr>
            <a:solidFill>
              <a:srgbClr val="9437FF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29:$AI$29</c:f>
              <c:numCache>
                <c:formatCode>0.0</c:formatCode>
                <c:ptCount val="34"/>
                <c:pt idx="0">
                  <c:v>6.9563899999999999</c:v>
                </c:pt>
                <c:pt idx="1">
                  <c:v>58.262050000000002</c:v>
                </c:pt>
                <c:pt idx="2">
                  <c:v>60.297040000000003</c:v>
                </c:pt>
                <c:pt idx="3">
                  <c:v>55.321620000000003</c:v>
                </c:pt>
                <c:pt idx="4">
                  <c:v>53.145249999999997</c:v>
                </c:pt>
                <c:pt idx="5">
                  <c:v>52.418599999999998</c:v>
                </c:pt>
                <c:pt idx="6">
                  <c:v>58.917960000000001</c:v>
                </c:pt>
                <c:pt idx="7">
                  <c:v>57.053269999999998</c:v>
                </c:pt>
                <c:pt idx="8">
                  <c:v>58.246519999999997</c:v>
                </c:pt>
                <c:pt idx="9">
                  <c:v>48.985550000000003</c:v>
                </c:pt>
                <c:pt idx="10">
                  <c:v>54.182259999999999</c:v>
                </c:pt>
                <c:pt idx="11">
                  <c:v>56.402560000000001</c:v>
                </c:pt>
                <c:pt idx="12">
                  <c:v>54.882370000000002</c:v>
                </c:pt>
                <c:pt idx="13">
                  <c:v>55.14631</c:v>
                </c:pt>
                <c:pt idx="14">
                  <c:v>34.2883</c:v>
                </c:pt>
                <c:pt idx="15">
                  <c:v>33.82891</c:v>
                </c:pt>
                <c:pt idx="16">
                  <c:v>30.930289999999999</c:v>
                </c:pt>
                <c:pt idx="17">
                  <c:v>7.6392500000000002E-2</c:v>
                </c:pt>
                <c:pt idx="18">
                  <c:v>1.81637</c:v>
                </c:pt>
                <c:pt idx="19">
                  <c:v>4.9866700000000002</c:v>
                </c:pt>
                <c:pt idx="20">
                  <c:v>3.8837100000000002</c:v>
                </c:pt>
                <c:pt idx="21">
                  <c:v>4.0007900000000003</c:v>
                </c:pt>
                <c:pt idx="22">
                  <c:v>0.65659999999999996</c:v>
                </c:pt>
                <c:pt idx="23">
                  <c:v>0.92381000000000002</c:v>
                </c:pt>
                <c:pt idx="24">
                  <c:v>1.0976600000000001</c:v>
                </c:pt>
                <c:pt idx="25">
                  <c:v>1.8617600000000001</c:v>
                </c:pt>
                <c:pt idx="26">
                  <c:v>0.5272</c:v>
                </c:pt>
                <c:pt idx="27">
                  <c:v>1.9263699999999999</c:v>
                </c:pt>
                <c:pt idx="28">
                  <c:v>2.9214899999999999</c:v>
                </c:pt>
                <c:pt idx="29">
                  <c:v>6.2058600000000004</c:v>
                </c:pt>
                <c:pt idx="30">
                  <c:v>0.49930000000000002</c:v>
                </c:pt>
                <c:pt idx="31">
                  <c:v>2.03715</c:v>
                </c:pt>
                <c:pt idx="32">
                  <c:v>1.5964400000000001</c:v>
                </c:pt>
                <c:pt idx="33">
                  <c:v>2.59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8875-6542-A82F-1323FA2822D9}"/>
            </c:ext>
          </c:extLst>
        </c:ser>
        <c:ser>
          <c:idx val="26"/>
          <c:order val="26"/>
          <c:tx>
            <c:strRef>
              <c:f>Supplemental!$A$30</c:f>
              <c:strCache>
                <c:ptCount val="1"/>
                <c:pt idx="0">
                  <c:v>f Alteromonadaceae|g Marinobacter|s Marinobacter manganoxydans</c:v>
                </c:pt>
              </c:strCache>
            </c:strRef>
          </c:tx>
          <c:spPr>
            <a:solidFill>
              <a:srgbClr val="D883FF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30:$AI$30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9.3200000000000002E-3</c:v>
                </c:pt>
                <c:pt idx="3">
                  <c:v>4.088E-2</c:v>
                </c:pt>
                <c:pt idx="4">
                  <c:v>4.632E-2</c:v>
                </c:pt>
                <c:pt idx="5">
                  <c:v>0</c:v>
                </c:pt>
                <c:pt idx="6">
                  <c:v>2.3689999999999999E-2</c:v>
                </c:pt>
                <c:pt idx="7">
                  <c:v>5.0819999999999997E-2</c:v>
                </c:pt>
                <c:pt idx="8">
                  <c:v>3.4000000000000002E-2</c:v>
                </c:pt>
                <c:pt idx="9">
                  <c:v>0</c:v>
                </c:pt>
                <c:pt idx="10">
                  <c:v>8.5599999999999999E-3</c:v>
                </c:pt>
                <c:pt idx="11">
                  <c:v>6.3600000000000002E-3</c:v>
                </c:pt>
                <c:pt idx="12">
                  <c:v>2.1350000000000001E-2</c:v>
                </c:pt>
                <c:pt idx="13">
                  <c:v>0</c:v>
                </c:pt>
                <c:pt idx="14">
                  <c:v>5.1580000000000001E-2</c:v>
                </c:pt>
                <c:pt idx="15">
                  <c:v>3.5909999999999997E-2</c:v>
                </c:pt>
                <c:pt idx="16">
                  <c:v>4.2340000000000003E-2</c:v>
                </c:pt>
                <c:pt idx="17">
                  <c:v>0</c:v>
                </c:pt>
                <c:pt idx="18">
                  <c:v>1.06E-3</c:v>
                </c:pt>
                <c:pt idx="19">
                  <c:v>2.027E-2</c:v>
                </c:pt>
                <c:pt idx="20">
                  <c:v>5.6390000000000003E-2</c:v>
                </c:pt>
                <c:pt idx="21">
                  <c:v>6.2039999999999998E-2</c:v>
                </c:pt>
                <c:pt idx="22">
                  <c:v>0</c:v>
                </c:pt>
                <c:pt idx="23">
                  <c:v>2.0629999999999999E-2</c:v>
                </c:pt>
                <c:pt idx="24">
                  <c:v>3.8010000000000002E-2</c:v>
                </c:pt>
                <c:pt idx="25">
                  <c:v>7.0029999999999995E-2</c:v>
                </c:pt>
                <c:pt idx="26">
                  <c:v>1.1900000000000001E-3</c:v>
                </c:pt>
                <c:pt idx="27">
                  <c:v>6.4019999999999994E-2</c:v>
                </c:pt>
                <c:pt idx="28">
                  <c:v>0.17519999999999999</c:v>
                </c:pt>
                <c:pt idx="29">
                  <c:v>0.64803999999999995</c:v>
                </c:pt>
                <c:pt idx="30">
                  <c:v>0</c:v>
                </c:pt>
                <c:pt idx="31">
                  <c:v>3.2379999999999999E-2</c:v>
                </c:pt>
                <c:pt idx="32">
                  <c:v>4.9209999999999997E-2</c:v>
                </c:pt>
                <c:pt idx="33">
                  <c:v>5.775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8875-6542-A82F-1323FA2822D9}"/>
            </c:ext>
          </c:extLst>
        </c:ser>
        <c:ser>
          <c:idx val="27"/>
          <c:order val="27"/>
          <c:tx>
            <c:strRef>
              <c:f>Supplemental!$A$31</c:f>
              <c:strCache>
                <c:ptCount val="1"/>
                <c:pt idx="0">
                  <c:v>f Alteromonadaceae|g Microbulbifer|s Microbulbifer</c:v>
                </c:pt>
              </c:strCache>
            </c:strRef>
          </c:tx>
          <c:spPr>
            <a:solidFill>
              <a:srgbClr val="011893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31:$AI$31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2.4369999999999999E-2</c:v>
                </c:pt>
                <c:pt idx="3">
                  <c:v>0</c:v>
                </c:pt>
                <c:pt idx="4">
                  <c:v>8.1900000000000001E-2</c:v>
                </c:pt>
                <c:pt idx="5">
                  <c:v>0</c:v>
                </c:pt>
                <c:pt idx="6">
                  <c:v>0</c:v>
                </c:pt>
                <c:pt idx="7">
                  <c:v>0.1005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.8410000000000002E-2</c:v>
                </c:pt>
                <c:pt idx="12">
                  <c:v>0</c:v>
                </c:pt>
                <c:pt idx="13">
                  <c:v>5.4899999999999997E-2</c:v>
                </c:pt>
                <c:pt idx="14">
                  <c:v>0</c:v>
                </c:pt>
                <c:pt idx="15">
                  <c:v>0.18734999999999999</c:v>
                </c:pt>
                <c:pt idx="16">
                  <c:v>0</c:v>
                </c:pt>
                <c:pt idx="17">
                  <c:v>7.6750000000000004E-3</c:v>
                </c:pt>
                <c:pt idx="18">
                  <c:v>0</c:v>
                </c:pt>
                <c:pt idx="19">
                  <c:v>0.35565999999999998</c:v>
                </c:pt>
                <c:pt idx="20">
                  <c:v>0.13927999999999999</c:v>
                </c:pt>
                <c:pt idx="21">
                  <c:v>0.17713000000000001</c:v>
                </c:pt>
                <c:pt idx="22">
                  <c:v>0.11756</c:v>
                </c:pt>
                <c:pt idx="23">
                  <c:v>6.7089999999999997E-2</c:v>
                </c:pt>
                <c:pt idx="24">
                  <c:v>0</c:v>
                </c:pt>
                <c:pt idx="25">
                  <c:v>0</c:v>
                </c:pt>
                <c:pt idx="26">
                  <c:v>2.5340000000000001E-2</c:v>
                </c:pt>
                <c:pt idx="27">
                  <c:v>3.304E-2</c:v>
                </c:pt>
                <c:pt idx="28">
                  <c:v>0.10803</c:v>
                </c:pt>
                <c:pt idx="29">
                  <c:v>0.16239999999999999</c:v>
                </c:pt>
                <c:pt idx="30">
                  <c:v>0</c:v>
                </c:pt>
                <c:pt idx="31">
                  <c:v>6.7150000000000001E-2</c:v>
                </c:pt>
                <c:pt idx="32">
                  <c:v>0.21401999999999999</c:v>
                </c:pt>
                <c:pt idx="33">
                  <c:v>5.723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8875-6542-A82F-1323FA2822D9}"/>
            </c:ext>
          </c:extLst>
        </c:ser>
        <c:ser>
          <c:idx val="28"/>
          <c:order val="28"/>
          <c:tx>
            <c:strRef>
              <c:f>Supplemental!$A$32</c:f>
              <c:strCache>
                <c:ptCount val="1"/>
                <c:pt idx="0">
                  <c:v>f Alteromonadales|g Alteromonadales|s Alteromonadales bacterium TW 7</c:v>
                </c:pt>
              </c:strCache>
            </c:strRef>
          </c:tx>
          <c:spPr>
            <a:solidFill>
              <a:srgbClr val="0432FF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32:$AI$32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43425999999999998</c:v>
                </c:pt>
                <c:pt idx="18">
                  <c:v>0.15240999999999999</c:v>
                </c:pt>
                <c:pt idx="19">
                  <c:v>7.2109999999999994E-2</c:v>
                </c:pt>
                <c:pt idx="20">
                  <c:v>9.4900000000000002E-3</c:v>
                </c:pt>
                <c:pt idx="21">
                  <c:v>3.0349999999999999E-2</c:v>
                </c:pt>
                <c:pt idx="22">
                  <c:v>0.32795000000000002</c:v>
                </c:pt>
                <c:pt idx="23">
                  <c:v>6.8169999999999994E-2</c:v>
                </c:pt>
                <c:pt idx="24">
                  <c:v>4.573E-2</c:v>
                </c:pt>
                <c:pt idx="25">
                  <c:v>3.218E-2</c:v>
                </c:pt>
                <c:pt idx="26">
                  <c:v>0.20982000000000001</c:v>
                </c:pt>
                <c:pt idx="27">
                  <c:v>7.9450000000000007E-2</c:v>
                </c:pt>
                <c:pt idx="28">
                  <c:v>0.12343</c:v>
                </c:pt>
                <c:pt idx="29">
                  <c:v>8.931E-2</c:v>
                </c:pt>
                <c:pt idx="30">
                  <c:v>0.24146999999999999</c:v>
                </c:pt>
                <c:pt idx="31">
                  <c:v>4.8570000000000002E-2</c:v>
                </c:pt>
                <c:pt idx="32">
                  <c:v>8.0800000000000004E-3</c:v>
                </c:pt>
                <c:pt idx="33">
                  <c:v>1.846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8875-6542-A82F-1323FA2822D9}"/>
            </c:ext>
          </c:extLst>
        </c:ser>
        <c:ser>
          <c:idx val="29"/>
          <c:order val="29"/>
          <c:tx>
            <c:strRef>
              <c:f>Supplemental!$A$33</c:f>
              <c:strCache>
                <c:ptCount val="1"/>
                <c:pt idx="0">
                  <c:v>f Colwelliaceae|g Colwellia|s Colwellia</c:v>
                </c:pt>
              </c:strCache>
            </c:strRef>
          </c:tx>
          <c:spPr>
            <a:solidFill>
              <a:srgbClr val="7A81FF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33:$AI$33</c:f>
              <c:numCache>
                <c:formatCode>0.0</c:formatCode>
                <c:ptCount val="34"/>
                <c:pt idx="0">
                  <c:v>44.620669999999997</c:v>
                </c:pt>
                <c:pt idx="1">
                  <c:v>2.4978199999999999</c:v>
                </c:pt>
                <c:pt idx="2">
                  <c:v>1.4911099999999999</c:v>
                </c:pt>
                <c:pt idx="3">
                  <c:v>0.94567999999999997</c:v>
                </c:pt>
                <c:pt idx="4">
                  <c:v>0.92664000000000002</c:v>
                </c:pt>
                <c:pt idx="5">
                  <c:v>5.9440099999999996</c:v>
                </c:pt>
                <c:pt idx="6">
                  <c:v>1.7438899999999999</c:v>
                </c:pt>
                <c:pt idx="7">
                  <c:v>1.00739</c:v>
                </c:pt>
                <c:pt idx="8">
                  <c:v>1.3259700000000001</c:v>
                </c:pt>
                <c:pt idx="9">
                  <c:v>6.1629500000000004</c:v>
                </c:pt>
                <c:pt idx="10">
                  <c:v>2.2305199999999998</c:v>
                </c:pt>
                <c:pt idx="11">
                  <c:v>1.0030300000000001</c:v>
                </c:pt>
                <c:pt idx="12">
                  <c:v>1.6176600000000001</c:v>
                </c:pt>
                <c:pt idx="13">
                  <c:v>3.5077099999999999</c:v>
                </c:pt>
                <c:pt idx="14">
                  <c:v>1.5891</c:v>
                </c:pt>
                <c:pt idx="15">
                  <c:v>0.98955000000000004</c:v>
                </c:pt>
                <c:pt idx="16">
                  <c:v>0.6956900000000000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8875-6542-A82F-1323FA2822D9}"/>
            </c:ext>
          </c:extLst>
        </c:ser>
        <c:ser>
          <c:idx val="30"/>
          <c:order val="30"/>
          <c:tx>
            <c:strRef>
              <c:f>Supplemental!$A$34</c:f>
              <c:strCache>
                <c:ptCount val="1"/>
                <c:pt idx="0">
                  <c:v>f Colwelliaceae|g Colwellia|s Colwellia piezophila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34:$AI$34</c:f>
              <c:numCache>
                <c:formatCode>0.0</c:formatCode>
                <c:ptCount val="34"/>
                <c:pt idx="0">
                  <c:v>4.3500500000000004</c:v>
                </c:pt>
                <c:pt idx="1">
                  <c:v>0.28394999999999998</c:v>
                </c:pt>
                <c:pt idx="2">
                  <c:v>0.15015999999999999</c:v>
                </c:pt>
                <c:pt idx="3">
                  <c:v>6.1499999999999999E-2</c:v>
                </c:pt>
                <c:pt idx="4">
                  <c:v>6.9099999999999995E-2</c:v>
                </c:pt>
                <c:pt idx="5">
                  <c:v>0.59411999999999998</c:v>
                </c:pt>
                <c:pt idx="6">
                  <c:v>0.20480000000000001</c:v>
                </c:pt>
                <c:pt idx="7">
                  <c:v>7.1419999999999997E-2</c:v>
                </c:pt>
                <c:pt idx="8">
                  <c:v>9.1139999999999999E-2</c:v>
                </c:pt>
                <c:pt idx="9">
                  <c:v>0.57564000000000004</c:v>
                </c:pt>
                <c:pt idx="10">
                  <c:v>0.2198</c:v>
                </c:pt>
                <c:pt idx="11">
                  <c:v>7.1650000000000005E-2</c:v>
                </c:pt>
                <c:pt idx="12">
                  <c:v>8.5010000000000002E-2</c:v>
                </c:pt>
                <c:pt idx="13">
                  <c:v>0.32228000000000001</c:v>
                </c:pt>
                <c:pt idx="14">
                  <c:v>0.13155</c:v>
                </c:pt>
                <c:pt idx="15">
                  <c:v>4.761E-2</c:v>
                </c:pt>
                <c:pt idx="16">
                  <c:v>2.9579999999999999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8875-6542-A82F-1323FA2822D9}"/>
            </c:ext>
          </c:extLst>
        </c:ser>
        <c:ser>
          <c:idx val="31"/>
          <c:order val="31"/>
          <c:tx>
            <c:strRef>
              <c:f>Supplemental!$A$35</c:f>
              <c:strCache>
                <c:ptCount val="1"/>
                <c:pt idx="0">
                  <c:v>f Colwelliaceae|g Colwellia|s Colwellia psychrerythraea</c:v>
                </c:pt>
              </c:strCache>
            </c:strRef>
          </c:tx>
          <c:spPr>
            <a:solidFill>
              <a:srgbClr val="005493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35:$AI$35</c:f>
              <c:numCache>
                <c:formatCode>0.0</c:formatCode>
                <c:ptCount val="34"/>
                <c:pt idx="0">
                  <c:v>11.622310000000001</c:v>
                </c:pt>
                <c:pt idx="1">
                  <c:v>0.68886000000000003</c:v>
                </c:pt>
                <c:pt idx="2">
                  <c:v>0.48402000000000001</c:v>
                </c:pt>
                <c:pt idx="3">
                  <c:v>0.33557999999999999</c:v>
                </c:pt>
                <c:pt idx="4">
                  <c:v>0.34342</c:v>
                </c:pt>
                <c:pt idx="5">
                  <c:v>2.46929</c:v>
                </c:pt>
                <c:pt idx="6">
                  <c:v>0.64573000000000003</c:v>
                </c:pt>
                <c:pt idx="7">
                  <c:v>0.24701000000000001</c:v>
                </c:pt>
                <c:pt idx="8">
                  <c:v>0.26957999999999999</c:v>
                </c:pt>
                <c:pt idx="9">
                  <c:v>2.20852</c:v>
                </c:pt>
                <c:pt idx="10">
                  <c:v>0.90142</c:v>
                </c:pt>
                <c:pt idx="11">
                  <c:v>0.4103</c:v>
                </c:pt>
                <c:pt idx="12">
                  <c:v>0.56264000000000003</c:v>
                </c:pt>
                <c:pt idx="13">
                  <c:v>0.63170000000000004</c:v>
                </c:pt>
                <c:pt idx="14">
                  <c:v>0.26948</c:v>
                </c:pt>
                <c:pt idx="15">
                  <c:v>0.16769999999999999</c:v>
                </c:pt>
                <c:pt idx="16">
                  <c:v>8.4029999999999994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8875-6542-A82F-1323FA2822D9}"/>
            </c:ext>
          </c:extLst>
        </c:ser>
        <c:ser>
          <c:idx val="32"/>
          <c:order val="32"/>
          <c:tx>
            <c:strRef>
              <c:f>Supplemental!$A$36</c:f>
              <c:strCache>
                <c:ptCount val="1"/>
                <c:pt idx="0">
                  <c:v>f Pseudoalteromonadaceae|g Pseudoalteromonadaceae</c:v>
                </c:pt>
              </c:strCache>
            </c:strRef>
          </c:tx>
          <c:spPr>
            <a:solidFill>
              <a:srgbClr val="0096FF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36:$AI$36</c:f>
              <c:numCache>
                <c:formatCode>0.0</c:formatCode>
                <c:ptCount val="34"/>
                <c:pt idx="0">
                  <c:v>12.791</c:v>
                </c:pt>
                <c:pt idx="1">
                  <c:v>0.50424000000000002</c:v>
                </c:pt>
                <c:pt idx="2">
                  <c:v>8.6860000000000007E-2</c:v>
                </c:pt>
                <c:pt idx="3">
                  <c:v>0.12961</c:v>
                </c:pt>
                <c:pt idx="4">
                  <c:v>0.99299000000000004</c:v>
                </c:pt>
                <c:pt idx="5">
                  <c:v>1.38791</c:v>
                </c:pt>
                <c:pt idx="6">
                  <c:v>0.27700000000000002</c:v>
                </c:pt>
                <c:pt idx="7">
                  <c:v>0.24029</c:v>
                </c:pt>
                <c:pt idx="8">
                  <c:v>0</c:v>
                </c:pt>
                <c:pt idx="9">
                  <c:v>1.8858299999999999</c:v>
                </c:pt>
                <c:pt idx="10">
                  <c:v>0.86880000000000002</c:v>
                </c:pt>
                <c:pt idx="11">
                  <c:v>0.47122000000000003</c:v>
                </c:pt>
                <c:pt idx="12">
                  <c:v>0.35736000000000001</c:v>
                </c:pt>
                <c:pt idx="13">
                  <c:v>3.2877000000000001</c:v>
                </c:pt>
                <c:pt idx="14">
                  <c:v>0.51027999999999996</c:v>
                </c:pt>
                <c:pt idx="15">
                  <c:v>0.39434999999999998</c:v>
                </c:pt>
                <c:pt idx="16">
                  <c:v>9.2090000000000005E-2</c:v>
                </c:pt>
                <c:pt idx="17">
                  <c:v>49.159337499999999</c:v>
                </c:pt>
                <c:pt idx="18">
                  <c:v>21.740860000000001</c:v>
                </c:pt>
                <c:pt idx="19">
                  <c:v>15.16527</c:v>
                </c:pt>
                <c:pt idx="20">
                  <c:v>4.5874899999999998</c:v>
                </c:pt>
                <c:pt idx="21">
                  <c:v>7.4200499999999998</c:v>
                </c:pt>
                <c:pt idx="22">
                  <c:v>21.17502</c:v>
                </c:pt>
                <c:pt idx="23">
                  <c:v>14.69298</c:v>
                </c:pt>
                <c:pt idx="24">
                  <c:v>6.9985900000000001</c:v>
                </c:pt>
                <c:pt idx="25">
                  <c:v>7.3874899999999997</c:v>
                </c:pt>
                <c:pt idx="26">
                  <c:v>32.741509999999998</c:v>
                </c:pt>
                <c:pt idx="27">
                  <c:v>22.862120000000001</c:v>
                </c:pt>
                <c:pt idx="28">
                  <c:v>18.887899999999998</c:v>
                </c:pt>
                <c:pt idx="29">
                  <c:v>19.064959999999999</c:v>
                </c:pt>
                <c:pt idx="30">
                  <c:v>32.830820000000003</c:v>
                </c:pt>
                <c:pt idx="31">
                  <c:v>12.87759</c:v>
                </c:pt>
                <c:pt idx="32">
                  <c:v>4.5185000000000004</c:v>
                </c:pt>
                <c:pt idx="33">
                  <c:v>8.4478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8875-6542-A82F-1323FA2822D9}"/>
            </c:ext>
          </c:extLst>
        </c:ser>
        <c:ser>
          <c:idx val="33"/>
          <c:order val="33"/>
          <c:tx>
            <c:strRef>
              <c:f>Supplemental!$A$37</c:f>
              <c:strCache>
                <c:ptCount val="1"/>
                <c:pt idx="0">
                  <c:v>f Pseudoalteromonadaceae|g Pseudoalteromonas|s Pseudoalteromonas agarivorans</c:v>
                </c:pt>
              </c:strCache>
            </c:strRef>
          </c:tx>
          <c:spPr>
            <a:solidFill>
              <a:srgbClr val="76D6FF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37:$AI$37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7.125889999999998</c:v>
                </c:pt>
                <c:pt idx="18">
                  <c:v>7.05844</c:v>
                </c:pt>
                <c:pt idx="19">
                  <c:v>2.0581800000000001</c:v>
                </c:pt>
                <c:pt idx="20">
                  <c:v>0.92188999999999999</c:v>
                </c:pt>
                <c:pt idx="21">
                  <c:v>1.1064000000000001</c:v>
                </c:pt>
                <c:pt idx="22">
                  <c:v>5.1283200000000004</c:v>
                </c:pt>
                <c:pt idx="23">
                  <c:v>1.88334</c:v>
                </c:pt>
                <c:pt idx="24">
                  <c:v>0.94718999999999998</c:v>
                </c:pt>
                <c:pt idx="25">
                  <c:v>0.79288999999999998</c:v>
                </c:pt>
                <c:pt idx="26">
                  <c:v>10.687620000000001</c:v>
                </c:pt>
                <c:pt idx="27">
                  <c:v>3.20844</c:v>
                </c:pt>
                <c:pt idx="28">
                  <c:v>3.1564700000000001</c:v>
                </c:pt>
                <c:pt idx="29">
                  <c:v>2.68187</c:v>
                </c:pt>
                <c:pt idx="30">
                  <c:v>8.0034100000000006</c:v>
                </c:pt>
                <c:pt idx="31">
                  <c:v>1.7886</c:v>
                </c:pt>
                <c:pt idx="32">
                  <c:v>0.33951999999999999</c:v>
                </c:pt>
                <c:pt idx="33">
                  <c:v>0.71084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8875-6542-A82F-1323FA2822D9}"/>
            </c:ext>
          </c:extLst>
        </c:ser>
        <c:ser>
          <c:idx val="34"/>
          <c:order val="34"/>
          <c:tx>
            <c:strRef>
              <c:f>Supplemental!$A$38</c:f>
              <c:strCache>
                <c:ptCount val="1"/>
                <c:pt idx="0">
                  <c:v>f Pseudoalteromonadaceae|g Pseudoalteromonas|s Pseudoalteromonas arctica</c:v>
                </c:pt>
              </c:strCache>
            </c:strRef>
          </c:tx>
          <c:spPr>
            <a:solidFill>
              <a:srgbClr val="009193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38:$AI$38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30319000000000002</c:v>
                </c:pt>
                <c:pt idx="18">
                  <c:v>0.18736</c:v>
                </c:pt>
                <c:pt idx="19">
                  <c:v>3.1399999999999997E-2</c:v>
                </c:pt>
                <c:pt idx="20">
                  <c:v>7.0499999999999998E-3</c:v>
                </c:pt>
                <c:pt idx="21">
                  <c:v>2.027E-2</c:v>
                </c:pt>
                <c:pt idx="22">
                  <c:v>8.9419999999999999E-2</c:v>
                </c:pt>
                <c:pt idx="23">
                  <c:v>3.2669999999999998E-2</c:v>
                </c:pt>
                <c:pt idx="24">
                  <c:v>1.6160000000000001E-2</c:v>
                </c:pt>
                <c:pt idx="25">
                  <c:v>3.96E-3</c:v>
                </c:pt>
                <c:pt idx="26">
                  <c:v>0.31392999999999999</c:v>
                </c:pt>
                <c:pt idx="27">
                  <c:v>9.5439999999999997E-2</c:v>
                </c:pt>
                <c:pt idx="28">
                  <c:v>0.12088</c:v>
                </c:pt>
                <c:pt idx="29">
                  <c:v>0.12257999999999999</c:v>
                </c:pt>
                <c:pt idx="30">
                  <c:v>0.13294</c:v>
                </c:pt>
                <c:pt idx="31">
                  <c:v>2.095E-2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8875-6542-A82F-1323FA2822D9}"/>
            </c:ext>
          </c:extLst>
        </c:ser>
        <c:ser>
          <c:idx val="35"/>
          <c:order val="35"/>
          <c:tx>
            <c:strRef>
              <c:f>Supplemental!$A$39</c:f>
              <c:strCache>
                <c:ptCount val="1"/>
                <c:pt idx="0">
                  <c:v>f Pseudoalteromonadaceae|g Pseudoalteromonas|s Pseudoalteromonas haloplanktis</c:v>
                </c:pt>
              </c:strCache>
            </c:strRef>
          </c:tx>
          <c:spPr>
            <a:solidFill>
              <a:srgbClr val="00FDFF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39:$AI$39</c:f>
              <c:numCache>
                <c:formatCode>0.0</c:formatCode>
                <c:ptCount val="34"/>
                <c:pt idx="0">
                  <c:v>0.1103</c:v>
                </c:pt>
                <c:pt idx="1">
                  <c:v>1.544000000000000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0160000000000003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7.716790000000003</c:v>
                </c:pt>
                <c:pt idx="18">
                  <c:v>13.42728</c:v>
                </c:pt>
                <c:pt idx="19">
                  <c:v>6.3985700000000003</c:v>
                </c:pt>
                <c:pt idx="20">
                  <c:v>4.4780300000000004</c:v>
                </c:pt>
                <c:pt idx="21">
                  <c:v>5.4318499999999998</c:v>
                </c:pt>
                <c:pt idx="22">
                  <c:v>17.93974</c:v>
                </c:pt>
                <c:pt idx="23">
                  <c:v>12.06109</c:v>
                </c:pt>
                <c:pt idx="24">
                  <c:v>8.4138400000000004</c:v>
                </c:pt>
                <c:pt idx="25">
                  <c:v>8.1410900000000002</c:v>
                </c:pt>
                <c:pt idx="26">
                  <c:v>27.471080000000001</c:v>
                </c:pt>
                <c:pt idx="27">
                  <c:v>20.004529999999999</c:v>
                </c:pt>
                <c:pt idx="28">
                  <c:v>27.07516</c:v>
                </c:pt>
                <c:pt idx="29">
                  <c:v>26.908429999999999</c:v>
                </c:pt>
                <c:pt idx="30">
                  <c:v>11.516349999999999</c:v>
                </c:pt>
                <c:pt idx="31">
                  <c:v>4.9759799999999998</c:v>
                </c:pt>
                <c:pt idx="32">
                  <c:v>2.1026899999999999</c:v>
                </c:pt>
                <c:pt idx="33">
                  <c:v>4.67950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8875-6542-A82F-1323FA2822D9}"/>
            </c:ext>
          </c:extLst>
        </c:ser>
        <c:ser>
          <c:idx val="36"/>
          <c:order val="36"/>
          <c:tx>
            <c:strRef>
              <c:f>Supplemental!$A$40</c:f>
              <c:strCache>
                <c:ptCount val="1"/>
                <c:pt idx="0">
                  <c:v>f Pseudoalteromonadaceae|g Pseudoalteromonas|s Pseudoalteromonas undina</c:v>
                </c:pt>
              </c:strCache>
            </c:strRef>
          </c:tx>
          <c:spPr>
            <a:solidFill>
              <a:srgbClr val="73FEFF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40:$AI$40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27295</c:v>
                </c:pt>
                <c:pt idx="18">
                  <c:v>0.50966</c:v>
                </c:pt>
                <c:pt idx="19">
                  <c:v>0.25513000000000002</c:v>
                </c:pt>
                <c:pt idx="20">
                  <c:v>0.13739999999999999</c:v>
                </c:pt>
                <c:pt idx="21">
                  <c:v>0.16206999999999999</c:v>
                </c:pt>
                <c:pt idx="22">
                  <c:v>0.67452999999999996</c:v>
                </c:pt>
                <c:pt idx="23">
                  <c:v>0.26101999999999997</c:v>
                </c:pt>
                <c:pt idx="24">
                  <c:v>0.18351999999999999</c:v>
                </c:pt>
                <c:pt idx="25">
                  <c:v>0.14319999999999999</c:v>
                </c:pt>
                <c:pt idx="26">
                  <c:v>1.0694699999999999</c:v>
                </c:pt>
                <c:pt idx="27">
                  <c:v>1.1554500000000001</c:v>
                </c:pt>
                <c:pt idx="28">
                  <c:v>0.75802999999999998</c:v>
                </c:pt>
                <c:pt idx="29">
                  <c:v>0.41031000000000001</c:v>
                </c:pt>
                <c:pt idx="30">
                  <c:v>2.0631900000000001</c:v>
                </c:pt>
                <c:pt idx="31">
                  <c:v>1.24559</c:v>
                </c:pt>
                <c:pt idx="32">
                  <c:v>0.15010999999999999</c:v>
                </c:pt>
                <c:pt idx="33">
                  <c:v>0.32546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8875-6542-A82F-1323FA2822D9}"/>
            </c:ext>
          </c:extLst>
        </c:ser>
        <c:ser>
          <c:idx val="37"/>
          <c:order val="37"/>
          <c:tx>
            <c:strRef>
              <c:f>Supplemental!$A$41</c:f>
              <c:strCache>
                <c:ptCount val="1"/>
                <c:pt idx="0">
                  <c:v>f Shewanellaceae|g Shewanella|s Shewanella</c:v>
                </c:pt>
              </c:strCache>
            </c:strRef>
          </c:tx>
          <c:spPr>
            <a:solidFill>
              <a:srgbClr val="009051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41:$AI$41</c:f>
              <c:numCache>
                <c:formatCode>0.0</c:formatCode>
                <c:ptCount val="34"/>
                <c:pt idx="0">
                  <c:v>2.4521000000000002</c:v>
                </c:pt>
                <c:pt idx="1">
                  <c:v>0.20599000000000001</c:v>
                </c:pt>
                <c:pt idx="2">
                  <c:v>0</c:v>
                </c:pt>
                <c:pt idx="3">
                  <c:v>8.022E-2</c:v>
                </c:pt>
                <c:pt idx="4">
                  <c:v>0.13170000000000001</c:v>
                </c:pt>
                <c:pt idx="5">
                  <c:v>0.49764999999999998</c:v>
                </c:pt>
                <c:pt idx="6">
                  <c:v>6.1159999999999999E-2</c:v>
                </c:pt>
                <c:pt idx="7">
                  <c:v>0.17929</c:v>
                </c:pt>
                <c:pt idx="8">
                  <c:v>5.6250000000000001E-2</c:v>
                </c:pt>
                <c:pt idx="9">
                  <c:v>0.36257</c:v>
                </c:pt>
                <c:pt idx="10">
                  <c:v>0.17702000000000001</c:v>
                </c:pt>
                <c:pt idx="11">
                  <c:v>5.0450000000000002E-2</c:v>
                </c:pt>
                <c:pt idx="12">
                  <c:v>0</c:v>
                </c:pt>
                <c:pt idx="13">
                  <c:v>0.39848</c:v>
                </c:pt>
                <c:pt idx="14">
                  <c:v>4.929E-2</c:v>
                </c:pt>
                <c:pt idx="15">
                  <c:v>0.11166</c:v>
                </c:pt>
                <c:pt idx="16">
                  <c:v>0.11823</c:v>
                </c:pt>
                <c:pt idx="17">
                  <c:v>1.0677749999999999</c:v>
                </c:pt>
                <c:pt idx="18">
                  <c:v>0.21687999999999999</c:v>
                </c:pt>
                <c:pt idx="19">
                  <c:v>0.62170000000000003</c:v>
                </c:pt>
                <c:pt idx="20">
                  <c:v>0.13847000000000001</c:v>
                </c:pt>
                <c:pt idx="21">
                  <c:v>0</c:v>
                </c:pt>
                <c:pt idx="22">
                  <c:v>1.8908199999999999</c:v>
                </c:pt>
                <c:pt idx="23">
                  <c:v>0.74773000000000001</c:v>
                </c:pt>
                <c:pt idx="24">
                  <c:v>0.73197999999999996</c:v>
                </c:pt>
                <c:pt idx="25">
                  <c:v>0.40406999999999998</c:v>
                </c:pt>
                <c:pt idx="26">
                  <c:v>1.5962799999999999</c:v>
                </c:pt>
                <c:pt idx="27">
                  <c:v>1.2274700000000001</c:v>
                </c:pt>
                <c:pt idx="28">
                  <c:v>1.3163499999999999</c:v>
                </c:pt>
                <c:pt idx="29">
                  <c:v>1.38124</c:v>
                </c:pt>
                <c:pt idx="30">
                  <c:v>1.39774</c:v>
                </c:pt>
                <c:pt idx="31">
                  <c:v>0.60589000000000004</c:v>
                </c:pt>
                <c:pt idx="32">
                  <c:v>0.14699000000000001</c:v>
                </c:pt>
                <c:pt idx="33">
                  <c:v>0.77542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8875-6542-A82F-1323FA2822D9}"/>
            </c:ext>
          </c:extLst>
        </c:ser>
        <c:ser>
          <c:idx val="38"/>
          <c:order val="38"/>
          <c:tx>
            <c:strRef>
              <c:f>Supplemental!$A$42</c:f>
              <c:strCache>
                <c:ptCount val="1"/>
                <c:pt idx="0">
                  <c:v>f Shewanellaceae|g Shewanella|s Shewanella baltica</c:v>
                </c:pt>
              </c:strCache>
            </c:strRef>
          </c:tx>
          <c:spPr>
            <a:solidFill>
              <a:srgbClr val="00FB92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42:$AI$42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4.9750000000000003E-3</c:v>
                </c:pt>
                <c:pt idx="18">
                  <c:v>1.60911</c:v>
                </c:pt>
                <c:pt idx="19">
                  <c:v>2.0008599999999999</c:v>
                </c:pt>
                <c:pt idx="20">
                  <c:v>1.76362</c:v>
                </c:pt>
                <c:pt idx="21">
                  <c:v>1.6813199999999999</c:v>
                </c:pt>
                <c:pt idx="22">
                  <c:v>8.1549999999999997E-2</c:v>
                </c:pt>
                <c:pt idx="23">
                  <c:v>0.17032</c:v>
                </c:pt>
                <c:pt idx="24">
                  <c:v>7.8799999999999995E-2</c:v>
                </c:pt>
                <c:pt idx="25">
                  <c:v>6.2700000000000004E-3</c:v>
                </c:pt>
                <c:pt idx="26">
                  <c:v>5.8930000000000003E-2</c:v>
                </c:pt>
                <c:pt idx="27">
                  <c:v>9.1219999999999996E-2</c:v>
                </c:pt>
                <c:pt idx="28">
                  <c:v>6.54E-2</c:v>
                </c:pt>
                <c:pt idx="29">
                  <c:v>7.0739999999999997E-2</c:v>
                </c:pt>
                <c:pt idx="30">
                  <c:v>0.50029000000000001</c:v>
                </c:pt>
                <c:pt idx="31">
                  <c:v>0.44330999999999998</c:v>
                </c:pt>
                <c:pt idx="32">
                  <c:v>0.13511999999999999</c:v>
                </c:pt>
                <c:pt idx="33">
                  <c:v>0.11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8875-6542-A82F-1323FA2822D9}"/>
            </c:ext>
          </c:extLst>
        </c:ser>
        <c:ser>
          <c:idx val="39"/>
          <c:order val="39"/>
          <c:tx>
            <c:strRef>
              <c:f>Supplemental!$A$43</c:f>
              <c:strCache>
                <c:ptCount val="1"/>
                <c:pt idx="0">
                  <c:v>f Shewanellaceae|g Shewanella|s Shewanella frigidimarina</c:v>
                </c:pt>
              </c:strCache>
            </c:strRef>
          </c:tx>
          <c:spPr>
            <a:solidFill>
              <a:srgbClr val="73FDD6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43:$AI$43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43663250000000003</c:v>
                </c:pt>
                <c:pt idx="18">
                  <c:v>0.13605</c:v>
                </c:pt>
                <c:pt idx="19">
                  <c:v>9.5119999999999996E-2</c:v>
                </c:pt>
                <c:pt idx="20">
                  <c:v>6.5740000000000007E-2</c:v>
                </c:pt>
                <c:pt idx="21">
                  <c:v>1.7749999999999998E-2</c:v>
                </c:pt>
                <c:pt idx="22">
                  <c:v>0.51395999999999997</c:v>
                </c:pt>
                <c:pt idx="23">
                  <c:v>0.2354</c:v>
                </c:pt>
                <c:pt idx="24">
                  <c:v>0.23327000000000001</c:v>
                </c:pt>
                <c:pt idx="25">
                  <c:v>0.11488</c:v>
                </c:pt>
                <c:pt idx="26">
                  <c:v>0.69276000000000004</c:v>
                </c:pt>
                <c:pt idx="27">
                  <c:v>0.40953000000000001</c:v>
                </c:pt>
                <c:pt idx="28">
                  <c:v>0.40301999999999999</c:v>
                </c:pt>
                <c:pt idx="29">
                  <c:v>0.37789</c:v>
                </c:pt>
                <c:pt idx="30">
                  <c:v>0.51404000000000005</c:v>
                </c:pt>
                <c:pt idx="31">
                  <c:v>0.22253000000000001</c:v>
                </c:pt>
                <c:pt idx="32">
                  <c:v>6.3390000000000002E-2</c:v>
                </c:pt>
                <c:pt idx="33">
                  <c:v>0.15892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8875-6542-A82F-1323FA2822D9}"/>
            </c:ext>
          </c:extLst>
        </c:ser>
        <c:ser>
          <c:idx val="40"/>
          <c:order val="40"/>
          <c:tx>
            <c:strRef>
              <c:f>Supplemental!$A$44</c:f>
              <c:strCache>
                <c:ptCount val="1"/>
                <c:pt idx="0">
                  <c:v>f Enterobacteriaceae|g Buchnera|s Buchnera aphidicola</c:v>
                </c:pt>
              </c:strCache>
            </c:strRef>
          </c:tx>
          <c:spPr>
            <a:solidFill>
              <a:srgbClr val="008F00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44:$AI$44</c:f>
              <c:numCache>
                <c:formatCode>0.0</c:formatCode>
                <c:ptCount val="34"/>
                <c:pt idx="0">
                  <c:v>0.58321999999999996</c:v>
                </c:pt>
                <c:pt idx="1">
                  <c:v>0.10499</c:v>
                </c:pt>
                <c:pt idx="2">
                  <c:v>0</c:v>
                </c:pt>
                <c:pt idx="3">
                  <c:v>0</c:v>
                </c:pt>
                <c:pt idx="4">
                  <c:v>9.4520000000000007E-2</c:v>
                </c:pt>
                <c:pt idx="5">
                  <c:v>0.12814999999999999</c:v>
                </c:pt>
                <c:pt idx="6">
                  <c:v>0</c:v>
                </c:pt>
                <c:pt idx="7">
                  <c:v>6.9070000000000006E-2</c:v>
                </c:pt>
                <c:pt idx="8">
                  <c:v>0</c:v>
                </c:pt>
                <c:pt idx="9">
                  <c:v>3.8949999999999999E-2</c:v>
                </c:pt>
                <c:pt idx="10">
                  <c:v>2.631E-2</c:v>
                </c:pt>
                <c:pt idx="11">
                  <c:v>3.8240000000000003E-2</c:v>
                </c:pt>
                <c:pt idx="12">
                  <c:v>0</c:v>
                </c:pt>
                <c:pt idx="13">
                  <c:v>5.7070000000000003E-2</c:v>
                </c:pt>
                <c:pt idx="14">
                  <c:v>3.5970000000000002E-2</c:v>
                </c:pt>
                <c:pt idx="15">
                  <c:v>0.10767</c:v>
                </c:pt>
                <c:pt idx="16">
                  <c:v>2.1299999999999999E-2</c:v>
                </c:pt>
                <c:pt idx="17">
                  <c:v>1.898E-2</c:v>
                </c:pt>
                <c:pt idx="18">
                  <c:v>0.158</c:v>
                </c:pt>
                <c:pt idx="19">
                  <c:v>0.22040000000000001</c:v>
                </c:pt>
                <c:pt idx="20">
                  <c:v>0</c:v>
                </c:pt>
                <c:pt idx="21">
                  <c:v>3.3890000000000003E-2</c:v>
                </c:pt>
                <c:pt idx="22">
                  <c:v>0</c:v>
                </c:pt>
                <c:pt idx="23">
                  <c:v>0</c:v>
                </c:pt>
                <c:pt idx="24">
                  <c:v>1.387E-2</c:v>
                </c:pt>
                <c:pt idx="25">
                  <c:v>2.1329999999999998E-2</c:v>
                </c:pt>
                <c:pt idx="26">
                  <c:v>0</c:v>
                </c:pt>
                <c:pt idx="27">
                  <c:v>0</c:v>
                </c:pt>
                <c:pt idx="28">
                  <c:v>2.58E-2</c:v>
                </c:pt>
                <c:pt idx="29">
                  <c:v>2.23E-2</c:v>
                </c:pt>
                <c:pt idx="30">
                  <c:v>4.6489999999999997E-2</c:v>
                </c:pt>
                <c:pt idx="31">
                  <c:v>3.5099999999999999E-2</c:v>
                </c:pt>
                <c:pt idx="32">
                  <c:v>0</c:v>
                </c:pt>
                <c:pt idx="33">
                  <c:v>5.00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8875-6542-A82F-1323FA2822D9}"/>
            </c:ext>
          </c:extLst>
        </c:ser>
        <c:ser>
          <c:idx val="41"/>
          <c:order val="41"/>
          <c:tx>
            <c:strRef>
              <c:f>Supplemental!$A$45</c:f>
              <c:strCache>
                <c:ptCount val="1"/>
                <c:pt idx="0">
                  <c:v>f Gammaproteobacteria|g Gammaproteobacteria|s gammaproteobacterium HIMB55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45:$AI$45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46043499999999998</c:v>
                </c:pt>
                <c:pt idx="18">
                  <c:v>0.1544800000000000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5.1110000000000003E-2</c:v>
                </c:pt>
                <c:pt idx="23">
                  <c:v>9.3799999999999994E-3</c:v>
                </c:pt>
                <c:pt idx="24">
                  <c:v>2.1800000000000001E-3</c:v>
                </c:pt>
                <c:pt idx="25">
                  <c:v>1.329E-2</c:v>
                </c:pt>
                <c:pt idx="26">
                  <c:v>3.3430000000000001E-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5.323E-2</c:v>
                </c:pt>
                <c:pt idx="31">
                  <c:v>8.77E-3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8875-6542-A82F-1323FA2822D9}"/>
            </c:ext>
          </c:extLst>
        </c:ser>
        <c:ser>
          <c:idx val="42"/>
          <c:order val="42"/>
          <c:tx>
            <c:strRef>
              <c:f>Supplemental!$A$46</c:f>
              <c:strCache>
                <c:ptCount val="1"/>
                <c:pt idx="0">
                  <c:v>f Alcanivoracaceae|g Alcanivorax|s Alcanivorax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46:$AI$46</c:f>
              <c:numCache>
                <c:formatCode>0.0</c:formatCode>
                <c:ptCount val="34"/>
                <c:pt idx="0">
                  <c:v>0</c:v>
                </c:pt>
                <c:pt idx="1">
                  <c:v>0.11665</c:v>
                </c:pt>
                <c:pt idx="2">
                  <c:v>0.18321999999999999</c:v>
                </c:pt>
                <c:pt idx="3">
                  <c:v>0.19528000000000001</c:v>
                </c:pt>
                <c:pt idx="4">
                  <c:v>0.30338999999999999</c:v>
                </c:pt>
                <c:pt idx="5">
                  <c:v>4.0370000000000003E-2</c:v>
                </c:pt>
                <c:pt idx="6">
                  <c:v>0.12808</c:v>
                </c:pt>
                <c:pt idx="7">
                  <c:v>0.13125999999999999</c:v>
                </c:pt>
                <c:pt idx="8">
                  <c:v>0.17621999999999999</c:v>
                </c:pt>
                <c:pt idx="9">
                  <c:v>0.16272</c:v>
                </c:pt>
                <c:pt idx="10">
                  <c:v>0.24088999999999999</c:v>
                </c:pt>
                <c:pt idx="11">
                  <c:v>0.31824999999999998</c:v>
                </c:pt>
                <c:pt idx="12">
                  <c:v>0.29426000000000002</c:v>
                </c:pt>
                <c:pt idx="13">
                  <c:v>0.26869999999999999</c:v>
                </c:pt>
                <c:pt idx="14">
                  <c:v>5.7919999999999999E-2</c:v>
                </c:pt>
                <c:pt idx="15">
                  <c:v>0.16872000000000001</c:v>
                </c:pt>
                <c:pt idx="16">
                  <c:v>0.18447</c:v>
                </c:pt>
                <c:pt idx="17">
                  <c:v>0</c:v>
                </c:pt>
                <c:pt idx="18">
                  <c:v>5.0899999999999999E-3</c:v>
                </c:pt>
                <c:pt idx="19">
                  <c:v>0.625</c:v>
                </c:pt>
                <c:pt idx="20">
                  <c:v>0.94501999999999997</c:v>
                </c:pt>
                <c:pt idx="21">
                  <c:v>1.0098800000000001</c:v>
                </c:pt>
                <c:pt idx="22">
                  <c:v>2.6530000000000001E-2</c:v>
                </c:pt>
                <c:pt idx="23">
                  <c:v>4.514E-2</c:v>
                </c:pt>
                <c:pt idx="24">
                  <c:v>6.5989999999999993E-2</c:v>
                </c:pt>
                <c:pt idx="25">
                  <c:v>0.10026</c:v>
                </c:pt>
                <c:pt idx="26">
                  <c:v>4.267E-2</c:v>
                </c:pt>
                <c:pt idx="27">
                  <c:v>0.17316999999999999</c:v>
                </c:pt>
                <c:pt idx="28">
                  <c:v>0.32264999999999999</c:v>
                </c:pt>
                <c:pt idx="29">
                  <c:v>0.16852</c:v>
                </c:pt>
                <c:pt idx="30">
                  <c:v>5.0689999999999999E-2</c:v>
                </c:pt>
                <c:pt idx="31">
                  <c:v>0.91959999999999997</c:v>
                </c:pt>
                <c:pt idx="32">
                  <c:v>1.8301499999999999</c:v>
                </c:pt>
                <c:pt idx="33">
                  <c:v>1.36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8875-6542-A82F-1323FA2822D9}"/>
            </c:ext>
          </c:extLst>
        </c:ser>
        <c:ser>
          <c:idx val="43"/>
          <c:order val="43"/>
          <c:tx>
            <c:strRef>
              <c:f>Supplemental!$A$47</c:f>
              <c:strCache>
                <c:ptCount val="1"/>
                <c:pt idx="0">
                  <c:v>f Halomonadaceae|g Halomonas|s Halomonas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47:$AI$47</c:f>
              <c:numCache>
                <c:formatCode>0.0</c:formatCode>
                <c:ptCount val="34"/>
                <c:pt idx="0">
                  <c:v>0</c:v>
                </c:pt>
                <c:pt idx="1">
                  <c:v>4.8985900000000004</c:v>
                </c:pt>
                <c:pt idx="2">
                  <c:v>3.00901</c:v>
                </c:pt>
                <c:pt idx="3">
                  <c:v>5.0392400000000004</c:v>
                </c:pt>
                <c:pt idx="4">
                  <c:v>4.3047899999999997</c:v>
                </c:pt>
                <c:pt idx="5">
                  <c:v>4.3149199999999999</c:v>
                </c:pt>
                <c:pt idx="6">
                  <c:v>4.1651199999999999</c:v>
                </c:pt>
                <c:pt idx="7">
                  <c:v>5.5817199999999998</c:v>
                </c:pt>
                <c:pt idx="8">
                  <c:v>3.8786299999999998</c:v>
                </c:pt>
                <c:pt idx="9">
                  <c:v>3.7638199999999999</c:v>
                </c:pt>
                <c:pt idx="10">
                  <c:v>3.2106699999999999</c:v>
                </c:pt>
                <c:pt idx="11">
                  <c:v>4.2180499999999999</c:v>
                </c:pt>
                <c:pt idx="12">
                  <c:v>5.1609400000000001</c:v>
                </c:pt>
                <c:pt idx="13">
                  <c:v>4.0331000000000001</c:v>
                </c:pt>
                <c:pt idx="14">
                  <c:v>2.5542400000000001</c:v>
                </c:pt>
                <c:pt idx="15">
                  <c:v>3.1164299999999998</c:v>
                </c:pt>
                <c:pt idx="16">
                  <c:v>2.41811</c:v>
                </c:pt>
                <c:pt idx="17">
                  <c:v>6.0525000000000002E-2</c:v>
                </c:pt>
                <c:pt idx="18">
                  <c:v>0.28456999999999999</c:v>
                </c:pt>
                <c:pt idx="19">
                  <c:v>2.6641900000000001</c:v>
                </c:pt>
                <c:pt idx="20">
                  <c:v>3.1117699999999999</c:v>
                </c:pt>
                <c:pt idx="21">
                  <c:v>2.4557000000000002</c:v>
                </c:pt>
                <c:pt idx="22">
                  <c:v>0.14884</c:v>
                </c:pt>
                <c:pt idx="23">
                  <c:v>1.4321900000000001</c:v>
                </c:pt>
                <c:pt idx="24">
                  <c:v>1.34229</c:v>
                </c:pt>
                <c:pt idx="25">
                  <c:v>3.31881</c:v>
                </c:pt>
                <c:pt idx="26">
                  <c:v>0.98773999999999995</c:v>
                </c:pt>
                <c:pt idx="27">
                  <c:v>1.8733200000000001</c:v>
                </c:pt>
                <c:pt idx="28">
                  <c:v>3.1974800000000001</c:v>
                </c:pt>
                <c:pt idx="29">
                  <c:v>8.2766099999999998</c:v>
                </c:pt>
                <c:pt idx="30">
                  <c:v>1.30227</c:v>
                </c:pt>
                <c:pt idx="31">
                  <c:v>3.7686199999999999</c:v>
                </c:pt>
                <c:pt idx="32">
                  <c:v>2.37757</c:v>
                </c:pt>
                <c:pt idx="33">
                  <c:v>3.55820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8875-6542-A82F-1323FA2822D9}"/>
            </c:ext>
          </c:extLst>
        </c:ser>
        <c:ser>
          <c:idx val="44"/>
          <c:order val="44"/>
          <c:tx>
            <c:strRef>
              <c:f>Supplemental!$A$48</c:f>
              <c:strCache>
                <c:ptCount val="1"/>
                <c:pt idx="0">
                  <c:v>f Halomonadaceae|g Halomonas|s Halomonas titanicae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48:$AI$48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3790000000000003E-2</c:v>
                </c:pt>
                <c:pt idx="12">
                  <c:v>2.0539999999999999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.0469999999999999E-2</c:v>
                </c:pt>
                <c:pt idx="20">
                  <c:v>4.0599999999999997E-2</c:v>
                </c:pt>
                <c:pt idx="21">
                  <c:v>2.3740000000000001E-2</c:v>
                </c:pt>
                <c:pt idx="22">
                  <c:v>0</c:v>
                </c:pt>
                <c:pt idx="23">
                  <c:v>2.3210000000000001E-2</c:v>
                </c:pt>
                <c:pt idx="24">
                  <c:v>6.8379999999999996E-2</c:v>
                </c:pt>
                <c:pt idx="25">
                  <c:v>0.11013000000000001</c:v>
                </c:pt>
                <c:pt idx="26">
                  <c:v>6.9800000000000001E-3</c:v>
                </c:pt>
                <c:pt idx="27">
                  <c:v>0.14599999999999999</c:v>
                </c:pt>
                <c:pt idx="28">
                  <c:v>0.34771000000000002</c:v>
                </c:pt>
                <c:pt idx="29">
                  <c:v>0.41088999999999998</c:v>
                </c:pt>
                <c:pt idx="30">
                  <c:v>0</c:v>
                </c:pt>
                <c:pt idx="31">
                  <c:v>0.12193</c:v>
                </c:pt>
                <c:pt idx="32">
                  <c:v>0.15262000000000001</c:v>
                </c:pt>
                <c:pt idx="33">
                  <c:v>0.28753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8875-6542-A82F-1323FA2822D9}"/>
            </c:ext>
          </c:extLst>
        </c:ser>
        <c:ser>
          <c:idx val="45"/>
          <c:order val="45"/>
          <c:tx>
            <c:strRef>
              <c:f>Supplemental!$A$49</c:f>
              <c:strCache>
                <c:ptCount val="1"/>
                <c:pt idx="0">
                  <c:v>f Oceanospirillaceae|g Marinomonas|s Marinomonas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49:$AI$49</c:f>
              <c:numCache>
                <c:formatCode>0.0</c:formatCode>
                <c:ptCount val="34"/>
                <c:pt idx="0">
                  <c:v>5.8930000000000003E-2</c:v>
                </c:pt>
                <c:pt idx="1">
                  <c:v>0</c:v>
                </c:pt>
                <c:pt idx="2">
                  <c:v>4.96E-3</c:v>
                </c:pt>
                <c:pt idx="3">
                  <c:v>0.17043</c:v>
                </c:pt>
                <c:pt idx="4">
                  <c:v>0.37558000000000002</c:v>
                </c:pt>
                <c:pt idx="5">
                  <c:v>6.11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1799999999999998E-3</c:v>
                </c:pt>
                <c:pt idx="12">
                  <c:v>7.5300000000000002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6209999999999999E-2</c:v>
                </c:pt>
                <c:pt idx="18">
                  <c:v>0.67972999999999995</c:v>
                </c:pt>
                <c:pt idx="19">
                  <c:v>0.41642000000000001</c:v>
                </c:pt>
                <c:pt idx="20">
                  <c:v>0.27666000000000002</c:v>
                </c:pt>
                <c:pt idx="21">
                  <c:v>0.26412999999999998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3.3320000000000002E-2</c:v>
                </c:pt>
                <c:pt idx="31">
                  <c:v>0.32695999999999997</c:v>
                </c:pt>
                <c:pt idx="32">
                  <c:v>0.14396999999999999</c:v>
                </c:pt>
                <c:pt idx="33">
                  <c:v>0.11496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8875-6542-A82F-1323FA2822D9}"/>
            </c:ext>
          </c:extLst>
        </c:ser>
        <c:ser>
          <c:idx val="46"/>
          <c:order val="46"/>
          <c:tx>
            <c:strRef>
              <c:f>Supplemental!$A$50</c:f>
              <c:strCache>
                <c:ptCount val="1"/>
                <c:pt idx="0">
                  <c:v>f Oceanospirillaceae|g Marinomonas|s Marinomonas sp MWYL1</c:v>
                </c:pt>
              </c:strCache>
            </c:strRef>
          </c:tx>
          <c:spPr>
            <a:solidFill>
              <a:srgbClr val="00FA00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50:$AI$50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11804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3.388249999999999</c:v>
                </c:pt>
                <c:pt idx="23">
                  <c:v>12.83178</c:v>
                </c:pt>
                <c:pt idx="24">
                  <c:v>4.9173400000000003</c:v>
                </c:pt>
                <c:pt idx="25">
                  <c:v>2.8539400000000001</c:v>
                </c:pt>
                <c:pt idx="26">
                  <c:v>5.6799900000000001</c:v>
                </c:pt>
                <c:pt idx="27">
                  <c:v>6.16371</c:v>
                </c:pt>
                <c:pt idx="28">
                  <c:v>3.7279900000000001</c:v>
                </c:pt>
                <c:pt idx="29">
                  <c:v>2.081300000000000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8875-6542-A82F-1323FA2822D9}"/>
            </c:ext>
          </c:extLst>
        </c:ser>
        <c:ser>
          <c:idx val="47"/>
          <c:order val="47"/>
          <c:tx>
            <c:strRef>
              <c:f>Supplemental!$A$51</c:f>
              <c:strCache>
                <c:ptCount val="1"/>
                <c:pt idx="0">
                  <c:v>f Moraxellaceae|g Acinetobacter|s Acinetobacter</c:v>
                </c:pt>
              </c:strCache>
            </c:strRef>
          </c:tx>
          <c:spPr>
            <a:solidFill>
              <a:srgbClr val="73FB79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51:$AI$51</c:f>
              <c:numCache>
                <c:formatCode>0.0</c:formatCode>
                <c:ptCount val="34"/>
                <c:pt idx="0">
                  <c:v>1.3563099999999999</c:v>
                </c:pt>
                <c:pt idx="1">
                  <c:v>0</c:v>
                </c:pt>
                <c:pt idx="2">
                  <c:v>2.7490000000000001E-2</c:v>
                </c:pt>
                <c:pt idx="3">
                  <c:v>8.3769999999999997E-2</c:v>
                </c:pt>
                <c:pt idx="4">
                  <c:v>4.4389999999999999E-2</c:v>
                </c:pt>
                <c:pt idx="5">
                  <c:v>0.16894999999999999</c:v>
                </c:pt>
                <c:pt idx="6">
                  <c:v>3.2620000000000003E-2</c:v>
                </c:pt>
                <c:pt idx="7">
                  <c:v>3.8249999999999999E-2</c:v>
                </c:pt>
                <c:pt idx="8">
                  <c:v>6.0749999999999998E-2</c:v>
                </c:pt>
                <c:pt idx="9">
                  <c:v>0</c:v>
                </c:pt>
                <c:pt idx="10">
                  <c:v>0.11723</c:v>
                </c:pt>
                <c:pt idx="11">
                  <c:v>2.8209999999999999E-2</c:v>
                </c:pt>
                <c:pt idx="12">
                  <c:v>0</c:v>
                </c:pt>
                <c:pt idx="13">
                  <c:v>2.7490000000000001E-2</c:v>
                </c:pt>
                <c:pt idx="14">
                  <c:v>5.4399999999999997E-2</c:v>
                </c:pt>
                <c:pt idx="15">
                  <c:v>0</c:v>
                </c:pt>
                <c:pt idx="16">
                  <c:v>0</c:v>
                </c:pt>
                <c:pt idx="17">
                  <c:v>8.7175000000000002E-2</c:v>
                </c:pt>
                <c:pt idx="18">
                  <c:v>0</c:v>
                </c:pt>
                <c:pt idx="19">
                  <c:v>0</c:v>
                </c:pt>
                <c:pt idx="20">
                  <c:v>4.5339999999999998E-2</c:v>
                </c:pt>
                <c:pt idx="21">
                  <c:v>0</c:v>
                </c:pt>
                <c:pt idx="22">
                  <c:v>0</c:v>
                </c:pt>
                <c:pt idx="23">
                  <c:v>2.7099999999999999E-2</c:v>
                </c:pt>
                <c:pt idx="24">
                  <c:v>2.189E-2</c:v>
                </c:pt>
                <c:pt idx="25">
                  <c:v>0</c:v>
                </c:pt>
                <c:pt idx="26">
                  <c:v>9.2579999999999996E-2</c:v>
                </c:pt>
                <c:pt idx="27">
                  <c:v>4.2900000000000001E-2</c:v>
                </c:pt>
                <c:pt idx="28">
                  <c:v>6.0409999999999998E-2</c:v>
                </c:pt>
                <c:pt idx="29">
                  <c:v>3.1539999999999999E-2</c:v>
                </c:pt>
                <c:pt idx="30">
                  <c:v>0.27396999999999999</c:v>
                </c:pt>
                <c:pt idx="31">
                  <c:v>5.7639999999999997E-2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8875-6542-A82F-1323FA2822D9}"/>
            </c:ext>
          </c:extLst>
        </c:ser>
        <c:ser>
          <c:idx val="48"/>
          <c:order val="48"/>
          <c:tx>
            <c:strRef>
              <c:f>Supplemental!$A$52</c:f>
              <c:strCache>
                <c:ptCount val="1"/>
                <c:pt idx="0">
                  <c:v>f Moraxellaceae|g Psychrobacter|s Psychrobacter cryohalolentis</c:v>
                </c:pt>
              </c:strCache>
            </c:strRef>
          </c:tx>
          <c:spPr>
            <a:solidFill>
              <a:srgbClr val="4E8F00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52:$AI$52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12474499999999999</c:v>
                </c:pt>
                <c:pt idx="18">
                  <c:v>9.1450000000000004E-2</c:v>
                </c:pt>
                <c:pt idx="19">
                  <c:v>3.8249999999999999E-2</c:v>
                </c:pt>
                <c:pt idx="20">
                  <c:v>6.3329999999999997E-2</c:v>
                </c:pt>
                <c:pt idx="21">
                  <c:v>4.2630000000000001E-2</c:v>
                </c:pt>
                <c:pt idx="22">
                  <c:v>0.79744999999999999</c:v>
                </c:pt>
                <c:pt idx="23">
                  <c:v>0.26768999999999998</c:v>
                </c:pt>
                <c:pt idx="24">
                  <c:v>0.5988</c:v>
                </c:pt>
                <c:pt idx="25">
                  <c:v>0.79651000000000005</c:v>
                </c:pt>
                <c:pt idx="26">
                  <c:v>5.774E-2</c:v>
                </c:pt>
                <c:pt idx="27">
                  <c:v>3.4869999999999998E-2</c:v>
                </c:pt>
                <c:pt idx="28">
                  <c:v>3.3000000000000002E-2</c:v>
                </c:pt>
                <c:pt idx="29">
                  <c:v>5.4980000000000001E-2</c:v>
                </c:pt>
                <c:pt idx="30">
                  <c:v>0.43362000000000001</c:v>
                </c:pt>
                <c:pt idx="31">
                  <c:v>0.22678999999999999</c:v>
                </c:pt>
                <c:pt idx="32">
                  <c:v>0.72616999999999998</c:v>
                </c:pt>
                <c:pt idx="33">
                  <c:v>1.3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8875-6542-A82F-1323FA2822D9}"/>
            </c:ext>
          </c:extLst>
        </c:ser>
        <c:ser>
          <c:idx val="49"/>
          <c:order val="49"/>
          <c:tx>
            <c:strRef>
              <c:f>Supplemental!$A$53</c:f>
              <c:strCache>
                <c:ptCount val="1"/>
                <c:pt idx="0">
                  <c:v>f Pseudomonadaceae|g Cellvibrio|s Cellvibrio</c:v>
                </c:pt>
              </c:strCache>
            </c:strRef>
          </c:tx>
          <c:spPr>
            <a:solidFill>
              <a:srgbClr val="8EFA00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53:$AI$53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0209999999999995E-2</c:v>
                </c:pt>
                <c:pt idx="4">
                  <c:v>7.4810000000000001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2803999999999999</c:v>
                </c:pt>
                <c:pt idx="10">
                  <c:v>3.2969999999999999E-2</c:v>
                </c:pt>
                <c:pt idx="11">
                  <c:v>9.010999999999999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5.4080000000000003E-2</c:v>
                </c:pt>
                <c:pt idx="17">
                  <c:v>0.13209749999999998</c:v>
                </c:pt>
                <c:pt idx="18">
                  <c:v>1.8620000000000001E-2</c:v>
                </c:pt>
                <c:pt idx="19">
                  <c:v>0.45524999999999999</c:v>
                </c:pt>
                <c:pt idx="20">
                  <c:v>0.27464</c:v>
                </c:pt>
                <c:pt idx="21">
                  <c:v>0.34749000000000002</c:v>
                </c:pt>
                <c:pt idx="22">
                  <c:v>9.239E-2</c:v>
                </c:pt>
                <c:pt idx="23">
                  <c:v>6.497E-2</c:v>
                </c:pt>
                <c:pt idx="24">
                  <c:v>0.16397999999999999</c:v>
                </c:pt>
                <c:pt idx="25">
                  <c:v>0.13333999999999999</c:v>
                </c:pt>
                <c:pt idx="26">
                  <c:v>4.3270000000000003E-2</c:v>
                </c:pt>
                <c:pt idx="27">
                  <c:v>4.8619999999999997E-2</c:v>
                </c:pt>
                <c:pt idx="28">
                  <c:v>0.20072999999999999</c:v>
                </c:pt>
                <c:pt idx="29">
                  <c:v>9.01E-2</c:v>
                </c:pt>
                <c:pt idx="30">
                  <c:v>4.9299999999999997E-2</c:v>
                </c:pt>
                <c:pt idx="31">
                  <c:v>0.30829000000000001</c:v>
                </c:pt>
                <c:pt idx="32">
                  <c:v>0.25096000000000002</c:v>
                </c:pt>
                <c:pt idx="33">
                  <c:v>0.104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8875-6542-A82F-1323FA2822D9}"/>
            </c:ext>
          </c:extLst>
        </c:ser>
        <c:ser>
          <c:idx val="50"/>
          <c:order val="50"/>
          <c:tx>
            <c:strRef>
              <c:f>Supplemental!$A$54</c:f>
              <c:strCache>
                <c:ptCount val="1"/>
                <c:pt idx="0">
                  <c:v>f Pseudomonadaceae|g Pseudomonas|s Pseudomonas</c:v>
                </c:pt>
              </c:strCache>
            </c:strRef>
          </c:tx>
          <c:spPr>
            <a:solidFill>
              <a:srgbClr val="D5FC79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54:$AI$54</c:f>
              <c:numCache>
                <c:formatCode>0.0</c:formatCode>
                <c:ptCount val="34"/>
                <c:pt idx="0">
                  <c:v>0</c:v>
                </c:pt>
                <c:pt idx="1">
                  <c:v>0.24210000000000001</c:v>
                </c:pt>
                <c:pt idx="2">
                  <c:v>8.5370000000000001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0129000000000001</c:v>
                </c:pt>
                <c:pt idx="7">
                  <c:v>8.7349999999999997E-2</c:v>
                </c:pt>
                <c:pt idx="8">
                  <c:v>0.3859199999999999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28201500000000002</c:v>
                </c:pt>
                <c:pt idx="18">
                  <c:v>0.97475999999999996</c:v>
                </c:pt>
                <c:pt idx="19">
                  <c:v>2.49282</c:v>
                </c:pt>
                <c:pt idx="20">
                  <c:v>3.09979</c:v>
                </c:pt>
                <c:pt idx="21">
                  <c:v>2.2659199999999999</c:v>
                </c:pt>
                <c:pt idx="22">
                  <c:v>4.3334200000000003</c:v>
                </c:pt>
                <c:pt idx="23">
                  <c:v>7.0373700000000001</c:v>
                </c:pt>
                <c:pt idx="24">
                  <c:v>5.1866700000000003</c:v>
                </c:pt>
                <c:pt idx="25">
                  <c:v>8.1455900000000003</c:v>
                </c:pt>
                <c:pt idx="26">
                  <c:v>0.78590000000000004</c:v>
                </c:pt>
                <c:pt idx="27">
                  <c:v>2.6474600000000001</c:v>
                </c:pt>
                <c:pt idx="28">
                  <c:v>2.1371099999999998</c:v>
                </c:pt>
                <c:pt idx="29">
                  <c:v>2.3971200000000001</c:v>
                </c:pt>
                <c:pt idx="30">
                  <c:v>6.3976199999999999</c:v>
                </c:pt>
                <c:pt idx="31">
                  <c:v>7.2029100000000001</c:v>
                </c:pt>
                <c:pt idx="32">
                  <c:v>7.5138699999999998</c:v>
                </c:pt>
                <c:pt idx="33">
                  <c:v>10.40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8875-6542-A82F-1323FA2822D9}"/>
            </c:ext>
          </c:extLst>
        </c:ser>
        <c:ser>
          <c:idx val="51"/>
          <c:order val="51"/>
          <c:tx>
            <c:strRef>
              <c:f>Supplemental!$A$55</c:f>
              <c:strCache>
                <c:ptCount val="1"/>
                <c:pt idx="0">
                  <c:v>f Pseudomonadaceae|g Pseudomonas|s Pseudomonas pelagia</c:v>
                </c:pt>
              </c:strCache>
            </c:strRef>
          </c:tx>
          <c:spPr>
            <a:solidFill>
              <a:srgbClr val="929000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55:$AI$55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5796999999999998</c:v>
                </c:pt>
                <c:pt idx="4">
                  <c:v>1.06728</c:v>
                </c:pt>
                <c:pt idx="5">
                  <c:v>0</c:v>
                </c:pt>
                <c:pt idx="6">
                  <c:v>0</c:v>
                </c:pt>
                <c:pt idx="7">
                  <c:v>3.143E-2</c:v>
                </c:pt>
                <c:pt idx="8">
                  <c:v>0.16589999999999999</c:v>
                </c:pt>
                <c:pt idx="9">
                  <c:v>0</c:v>
                </c:pt>
                <c:pt idx="10">
                  <c:v>2.66161</c:v>
                </c:pt>
                <c:pt idx="11">
                  <c:v>0</c:v>
                </c:pt>
                <c:pt idx="12">
                  <c:v>0</c:v>
                </c:pt>
                <c:pt idx="13">
                  <c:v>1.1989799999999999</c:v>
                </c:pt>
                <c:pt idx="14">
                  <c:v>39.113219999999998</c:v>
                </c:pt>
                <c:pt idx="15">
                  <c:v>37.853259999999999</c:v>
                </c:pt>
                <c:pt idx="16">
                  <c:v>42.069139999999997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.5630000000000002E-2</c:v>
                </c:pt>
                <c:pt idx="23">
                  <c:v>3.0599999999999999E-2</c:v>
                </c:pt>
                <c:pt idx="24">
                  <c:v>4.9910000000000003E-2</c:v>
                </c:pt>
                <c:pt idx="25">
                  <c:v>2.9819999999999999E-2</c:v>
                </c:pt>
                <c:pt idx="26">
                  <c:v>0</c:v>
                </c:pt>
                <c:pt idx="27">
                  <c:v>1.7430000000000001E-2</c:v>
                </c:pt>
                <c:pt idx="28">
                  <c:v>1.77E-2</c:v>
                </c:pt>
                <c:pt idx="29">
                  <c:v>9.92E-3</c:v>
                </c:pt>
                <c:pt idx="30">
                  <c:v>2.683E-2</c:v>
                </c:pt>
                <c:pt idx="31">
                  <c:v>0.03</c:v>
                </c:pt>
                <c:pt idx="32">
                  <c:v>6.4799999999999996E-3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8875-6542-A82F-1323FA2822D9}"/>
            </c:ext>
          </c:extLst>
        </c:ser>
        <c:ser>
          <c:idx val="52"/>
          <c:order val="52"/>
          <c:tx>
            <c:strRef>
              <c:f>Supplemental!$A$56</c:f>
              <c:strCache>
                <c:ptCount val="1"/>
                <c:pt idx="0">
                  <c:v>f Pseudomonadaceae|g Pseudomonas|s Pseudomonas sp S9</c:v>
                </c:pt>
              </c:strCache>
            </c:strRef>
          </c:tx>
          <c:spPr>
            <a:solidFill>
              <a:srgbClr val="FFFC00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56:$AI$56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63776999999999995</c:v>
                </c:pt>
                <c:pt idx="24">
                  <c:v>0.35148000000000001</c:v>
                </c:pt>
                <c:pt idx="25">
                  <c:v>0.72926000000000002</c:v>
                </c:pt>
                <c:pt idx="26">
                  <c:v>0.3255500000000000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85538999999999998</c:v>
                </c:pt>
                <c:pt idx="31">
                  <c:v>0.68701999999999996</c:v>
                </c:pt>
                <c:pt idx="32">
                  <c:v>0.65590999999999999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8875-6542-A82F-1323FA2822D9}"/>
            </c:ext>
          </c:extLst>
        </c:ser>
        <c:ser>
          <c:idx val="53"/>
          <c:order val="53"/>
          <c:tx>
            <c:strRef>
              <c:f>Supplemental!$A$57</c:f>
              <c:strCache>
                <c:ptCount val="1"/>
                <c:pt idx="0">
                  <c:v>f Pseudomonadaceae|g Pseudomonas|s Pseudomonas stutzeri</c:v>
                </c:pt>
              </c:strCache>
            </c:strRef>
          </c:tx>
          <c:spPr>
            <a:solidFill>
              <a:srgbClr val="FFFD78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57:$AI$57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8160000000000002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4120000000000001E-2</c:v>
                </c:pt>
                <c:pt idx="9">
                  <c:v>0</c:v>
                </c:pt>
                <c:pt idx="10">
                  <c:v>9.7189999999999999E-2</c:v>
                </c:pt>
                <c:pt idx="11">
                  <c:v>0</c:v>
                </c:pt>
                <c:pt idx="12">
                  <c:v>0</c:v>
                </c:pt>
                <c:pt idx="13">
                  <c:v>0.33785999999999999</c:v>
                </c:pt>
                <c:pt idx="14">
                  <c:v>0.12765000000000001</c:v>
                </c:pt>
                <c:pt idx="15">
                  <c:v>2.2519999999999998E-2</c:v>
                </c:pt>
                <c:pt idx="16">
                  <c:v>9.6030000000000004E-2</c:v>
                </c:pt>
                <c:pt idx="17">
                  <c:v>0</c:v>
                </c:pt>
                <c:pt idx="18">
                  <c:v>1.3469999999999999E-2</c:v>
                </c:pt>
                <c:pt idx="19">
                  <c:v>0</c:v>
                </c:pt>
                <c:pt idx="20">
                  <c:v>1.617E-2</c:v>
                </c:pt>
                <c:pt idx="21">
                  <c:v>0</c:v>
                </c:pt>
                <c:pt idx="22">
                  <c:v>2.5680000000000001E-2</c:v>
                </c:pt>
                <c:pt idx="23">
                  <c:v>3.8150000000000003E-2</c:v>
                </c:pt>
                <c:pt idx="24">
                  <c:v>2.5170000000000001E-2</c:v>
                </c:pt>
                <c:pt idx="25">
                  <c:v>1.932E-2</c:v>
                </c:pt>
                <c:pt idx="26">
                  <c:v>2.8900000000000002E-3</c:v>
                </c:pt>
                <c:pt idx="27">
                  <c:v>4.6980000000000001E-2</c:v>
                </c:pt>
                <c:pt idx="28">
                  <c:v>3.3980000000000003E-2</c:v>
                </c:pt>
                <c:pt idx="29">
                  <c:v>7.2500000000000004E-3</c:v>
                </c:pt>
                <c:pt idx="30">
                  <c:v>0.1032</c:v>
                </c:pt>
                <c:pt idx="31">
                  <c:v>9.6579999999999999E-2</c:v>
                </c:pt>
                <c:pt idx="32">
                  <c:v>0.12608</c:v>
                </c:pt>
                <c:pt idx="33">
                  <c:v>0.14982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8875-6542-A82F-1323FA2822D9}"/>
            </c:ext>
          </c:extLst>
        </c:ser>
        <c:ser>
          <c:idx val="54"/>
          <c:order val="54"/>
          <c:tx>
            <c:strRef>
              <c:f>Supplemental!$A$58</c:f>
              <c:strCache>
                <c:ptCount val="1"/>
                <c:pt idx="0">
                  <c:v>f Piscirickettsiaceae|g Cycloclasticus|s Cycloclasticus pugetii</c:v>
                </c:pt>
              </c:strCache>
            </c:strRef>
          </c:tx>
          <c:spPr>
            <a:solidFill>
              <a:srgbClr val="945200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58:$AI$58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45976</c:v>
                </c:pt>
                <c:pt idx="20">
                  <c:v>0.58443000000000001</c:v>
                </c:pt>
                <c:pt idx="21">
                  <c:v>0.45654</c:v>
                </c:pt>
                <c:pt idx="22">
                  <c:v>0</c:v>
                </c:pt>
                <c:pt idx="23">
                  <c:v>3.2499999999999999E-3</c:v>
                </c:pt>
                <c:pt idx="24">
                  <c:v>0.18845000000000001</c:v>
                </c:pt>
                <c:pt idx="25">
                  <c:v>0.36953000000000003</c:v>
                </c:pt>
                <c:pt idx="26">
                  <c:v>0</c:v>
                </c:pt>
                <c:pt idx="27">
                  <c:v>4.2380000000000001E-2</c:v>
                </c:pt>
                <c:pt idx="28">
                  <c:v>0.29779</c:v>
                </c:pt>
                <c:pt idx="29">
                  <c:v>0.54157</c:v>
                </c:pt>
                <c:pt idx="30">
                  <c:v>0</c:v>
                </c:pt>
                <c:pt idx="31">
                  <c:v>0.19955999999999999</c:v>
                </c:pt>
                <c:pt idx="32">
                  <c:v>0.16228999999999999</c:v>
                </c:pt>
                <c:pt idx="33">
                  <c:v>0.3624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8875-6542-A82F-1323FA2822D9}"/>
            </c:ext>
          </c:extLst>
        </c:ser>
        <c:ser>
          <c:idx val="55"/>
          <c:order val="55"/>
          <c:tx>
            <c:strRef>
              <c:f>Supplemental!$A$59</c:f>
              <c:strCache>
                <c:ptCount val="1"/>
                <c:pt idx="0">
                  <c:v>f Piscirickettsiaceae|g Methylophaga|s Methylophaga</c:v>
                </c:pt>
              </c:strCache>
            </c:strRef>
          </c:tx>
          <c:spPr>
            <a:solidFill>
              <a:srgbClr val="FF9300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59:$AI$59</c:f>
              <c:numCache>
                <c:formatCode>0.0</c:formatCode>
                <c:ptCount val="34"/>
                <c:pt idx="0">
                  <c:v>0.26334999999999997</c:v>
                </c:pt>
                <c:pt idx="1">
                  <c:v>4.5420000000000002E-2</c:v>
                </c:pt>
                <c:pt idx="2">
                  <c:v>0.50661</c:v>
                </c:pt>
                <c:pt idx="3">
                  <c:v>2.1301000000000001</c:v>
                </c:pt>
                <c:pt idx="4">
                  <c:v>3.2307999999999999</c:v>
                </c:pt>
                <c:pt idx="5">
                  <c:v>0.10524</c:v>
                </c:pt>
                <c:pt idx="6">
                  <c:v>0.25033</c:v>
                </c:pt>
                <c:pt idx="7">
                  <c:v>1.30281</c:v>
                </c:pt>
                <c:pt idx="8">
                  <c:v>1.4444999999999999</c:v>
                </c:pt>
                <c:pt idx="9">
                  <c:v>4.3270000000000003E-2</c:v>
                </c:pt>
                <c:pt idx="10">
                  <c:v>0.67193000000000003</c:v>
                </c:pt>
                <c:pt idx="11">
                  <c:v>1.15439</c:v>
                </c:pt>
                <c:pt idx="12">
                  <c:v>1.35124</c:v>
                </c:pt>
                <c:pt idx="13">
                  <c:v>0.16989000000000001</c:v>
                </c:pt>
                <c:pt idx="14">
                  <c:v>0.26129999999999998</c:v>
                </c:pt>
                <c:pt idx="15">
                  <c:v>0.83421999999999996</c:v>
                </c:pt>
                <c:pt idx="16">
                  <c:v>1.2236400000000001</c:v>
                </c:pt>
                <c:pt idx="17">
                  <c:v>3.9500000000000001E-4</c:v>
                </c:pt>
                <c:pt idx="18">
                  <c:v>0.15590999999999999</c:v>
                </c:pt>
                <c:pt idx="19">
                  <c:v>1.4361900000000001</c:v>
                </c:pt>
                <c:pt idx="20">
                  <c:v>1.5944199999999999</c:v>
                </c:pt>
                <c:pt idx="21">
                  <c:v>1.3714</c:v>
                </c:pt>
                <c:pt idx="22">
                  <c:v>1.4409999999999999E-2</c:v>
                </c:pt>
                <c:pt idx="23">
                  <c:v>1.1777</c:v>
                </c:pt>
                <c:pt idx="24">
                  <c:v>2.03993</c:v>
                </c:pt>
                <c:pt idx="25">
                  <c:v>2.8204799999999999</c:v>
                </c:pt>
                <c:pt idx="26">
                  <c:v>0.13572000000000001</c:v>
                </c:pt>
                <c:pt idx="27">
                  <c:v>1.5878699999999999</c:v>
                </c:pt>
                <c:pt idx="28">
                  <c:v>2.8141400000000001</c:v>
                </c:pt>
                <c:pt idx="29">
                  <c:v>4.2165999999999997</c:v>
                </c:pt>
                <c:pt idx="30">
                  <c:v>0.45887</c:v>
                </c:pt>
                <c:pt idx="31">
                  <c:v>2.1823100000000002</c:v>
                </c:pt>
                <c:pt idx="32">
                  <c:v>1.19841</c:v>
                </c:pt>
                <c:pt idx="33">
                  <c:v>1.92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8875-6542-A82F-1323FA2822D9}"/>
            </c:ext>
          </c:extLst>
        </c:ser>
        <c:ser>
          <c:idx val="56"/>
          <c:order val="56"/>
          <c:tx>
            <c:strRef>
              <c:f>Supplemental!$A$60</c:f>
              <c:strCache>
                <c:ptCount val="1"/>
                <c:pt idx="0">
                  <c:v>f Vibrionaceae|g Vibrio|s Vibrio kanaloae</c:v>
                </c:pt>
              </c:strCache>
            </c:strRef>
          </c:tx>
          <c:spPr>
            <a:solidFill>
              <a:srgbClr val="FFD579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60:$AI$60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4.4115000000000001E-2</c:v>
                </c:pt>
                <c:pt idx="18">
                  <c:v>1.03721</c:v>
                </c:pt>
                <c:pt idx="19">
                  <c:v>0.96860999999999997</c:v>
                </c:pt>
                <c:pt idx="20">
                  <c:v>0.84567999999999999</c:v>
                </c:pt>
                <c:pt idx="21">
                  <c:v>0.52815999999999996</c:v>
                </c:pt>
                <c:pt idx="22">
                  <c:v>0.22433</c:v>
                </c:pt>
                <c:pt idx="23">
                  <c:v>0.13549</c:v>
                </c:pt>
                <c:pt idx="24">
                  <c:v>2.3939999999999999E-2</c:v>
                </c:pt>
                <c:pt idx="25">
                  <c:v>1.5010000000000001E-2</c:v>
                </c:pt>
                <c:pt idx="26">
                  <c:v>0.11926</c:v>
                </c:pt>
                <c:pt idx="27">
                  <c:v>9.9379999999999996E-2</c:v>
                </c:pt>
                <c:pt idx="28">
                  <c:v>3.9480000000000001E-2</c:v>
                </c:pt>
                <c:pt idx="29">
                  <c:v>0</c:v>
                </c:pt>
                <c:pt idx="30">
                  <c:v>0.78129000000000004</c:v>
                </c:pt>
                <c:pt idx="31">
                  <c:v>0.45549000000000001</c:v>
                </c:pt>
                <c:pt idx="32">
                  <c:v>6.9220000000000004E-2</c:v>
                </c:pt>
                <c:pt idx="33">
                  <c:v>0.10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8875-6542-A82F-1323FA2822D9}"/>
            </c:ext>
          </c:extLst>
        </c:ser>
        <c:ser>
          <c:idx val="57"/>
          <c:order val="57"/>
          <c:tx>
            <c:strRef>
              <c:f>Supplemental!$A$61</c:f>
              <c:strCache>
                <c:ptCount val="1"/>
                <c:pt idx="0">
                  <c:v>f Vibrionaceae|g Vibrio|s Vibrio splendidus</c:v>
                </c:pt>
              </c:strCache>
            </c:strRef>
          </c:tx>
          <c:spPr>
            <a:solidFill>
              <a:srgbClr val="000000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61:$AI$61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4472499999999999E-2</c:v>
                </c:pt>
                <c:pt idx="18">
                  <c:v>0.50477000000000005</c:v>
                </c:pt>
                <c:pt idx="19">
                  <c:v>0.44652999999999998</c:v>
                </c:pt>
                <c:pt idx="20">
                  <c:v>0.32113000000000003</c:v>
                </c:pt>
                <c:pt idx="21">
                  <c:v>0.24690000000000001</c:v>
                </c:pt>
                <c:pt idx="22">
                  <c:v>3.9149999999999997E-2</c:v>
                </c:pt>
                <c:pt idx="23">
                  <c:v>2.2239999999999999E-2</c:v>
                </c:pt>
                <c:pt idx="24">
                  <c:v>6.13E-3</c:v>
                </c:pt>
                <c:pt idx="25">
                  <c:v>0</c:v>
                </c:pt>
                <c:pt idx="26">
                  <c:v>6.8159999999999998E-2</c:v>
                </c:pt>
                <c:pt idx="27">
                  <c:v>6.1129999999999997E-2</c:v>
                </c:pt>
                <c:pt idx="28">
                  <c:v>1.967E-2</c:v>
                </c:pt>
                <c:pt idx="29">
                  <c:v>0</c:v>
                </c:pt>
                <c:pt idx="30">
                  <c:v>0.29142000000000001</c:v>
                </c:pt>
                <c:pt idx="31">
                  <c:v>0.16367000000000001</c:v>
                </c:pt>
                <c:pt idx="32">
                  <c:v>1.132E-2</c:v>
                </c:pt>
                <c:pt idx="33">
                  <c:v>2.696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8875-6542-A82F-1323FA2822D9}"/>
            </c:ext>
          </c:extLst>
        </c:ser>
        <c:ser>
          <c:idx val="58"/>
          <c:order val="58"/>
          <c:tx>
            <c:strRef>
              <c:f>Supplemental!$A$62</c:f>
              <c:strCache>
                <c:ptCount val="1"/>
                <c:pt idx="0">
                  <c:v>f Sinobacteraceae|g Sinobacteraceae</c:v>
                </c:pt>
              </c:strCache>
            </c:strRef>
          </c:tx>
          <c:spPr>
            <a:solidFill>
              <a:srgbClr val="941100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62:$AI$62</c:f>
              <c:numCache>
                <c:formatCode>0.0</c:formatCode>
                <c:ptCount val="34"/>
                <c:pt idx="0">
                  <c:v>0</c:v>
                </c:pt>
                <c:pt idx="1">
                  <c:v>0.13977000000000001</c:v>
                </c:pt>
                <c:pt idx="2">
                  <c:v>0.25874999999999998</c:v>
                </c:pt>
                <c:pt idx="3">
                  <c:v>0.21742</c:v>
                </c:pt>
                <c:pt idx="4">
                  <c:v>0.35696</c:v>
                </c:pt>
                <c:pt idx="5">
                  <c:v>0.18174000000000001</c:v>
                </c:pt>
                <c:pt idx="6">
                  <c:v>0.13156999999999999</c:v>
                </c:pt>
                <c:pt idx="7">
                  <c:v>0.25713999999999998</c:v>
                </c:pt>
                <c:pt idx="8">
                  <c:v>0.24504999999999999</c:v>
                </c:pt>
                <c:pt idx="9">
                  <c:v>0</c:v>
                </c:pt>
                <c:pt idx="10">
                  <c:v>0.20283999999999999</c:v>
                </c:pt>
                <c:pt idx="11">
                  <c:v>0.22381999999999999</c:v>
                </c:pt>
                <c:pt idx="12">
                  <c:v>8.4870000000000001E-2</c:v>
                </c:pt>
                <c:pt idx="13">
                  <c:v>0.10702</c:v>
                </c:pt>
                <c:pt idx="14">
                  <c:v>0</c:v>
                </c:pt>
                <c:pt idx="15">
                  <c:v>0.11026</c:v>
                </c:pt>
                <c:pt idx="16">
                  <c:v>4.2779999999999999E-2</c:v>
                </c:pt>
                <c:pt idx="17">
                  <c:v>2.7750000000000001E-3</c:v>
                </c:pt>
                <c:pt idx="18">
                  <c:v>0</c:v>
                </c:pt>
                <c:pt idx="19">
                  <c:v>5.3969999999999997E-2</c:v>
                </c:pt>
                <c:pt idx="20">
                  <c:v>4.4970000000000003E-2</c:v>
                </c:pt>
                <c:pt idx="21">
                  <c:v>5.7709999999999997E-2</c:v>
                </c:pt>
                <c:pt idx="22">
                  <c:v>0</c:v>
                </c:pt>
                <c:pt idx="23">
                  <c:v>2.7980000000000001E-2</c:v>
                </c:pt>
                <c:pt idx="24">
                  <c:v>2.1510000000000001E-2</c:v>
                </c:pt>
                <c:pt idx="25">
                  <c:v>6.6049999999999998E-2</c:v>
                </c:pt>
                <c:pt idx="26">
                  <c:v>1.4189999999999999E-2</c:v>
                </c:pt>
                <c:pt idx="27">
                  <c:v>2.06E-2</c:v>
                </c:pt>
                <c:pt idx="28">
                  <c:v>3.8679999999999999E-2</c:v>
                </c:pt>
                <c:pt idx="29">
                  <c:v>0.16334000000000001</c:v>
                </c:pt>
                <c:pt idx="30">
                  <c:v>3.5999999999999997E-2</c:v>
                </c:pt>
                <c:pt idx="31">
                  <c:v>2.6499999999999999E-2</c:v>
                </c:pt>
                <c:pt idx="32">
                  <c:v>0</c:v>
                </c:pt>
                <c:pt idx="33">
                  <c:v>0.154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8875-6542-A82F-1323FA2822D9}"/>
            </c:ext>
          </c:extLst>
        </c:ser>
        <c:ser>
          <c:idx val="59"/>
          <c:order val="59"/>
          <c:tx>
            <c:strRef>
              <c:f>Supplemental!$A$63</c:f>
              <c:strCache>
                <c:ptCount val="1"/>
                <c:pt idx="0">
                  <c:v>f Viruses|g Viruses|s Sulfitobacter phage pCB2047 A</c:v>
                </c:pt>
              </c:strCache>
            </c:strRef>
          </c:tx>
          <c:spPr>
            <a:solidFill>
              <a:srgbClr val="FF2600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63:$AI$63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.851389999999999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24.65221</c:v>
                </c:pt>
                <c:pt idx="25">
                  <c:v>17.17162000000000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8875-6542-A82F-1323FA2822D9}"/>
            </c:ext>
          </c:extLst>
        </c:ser>
        <c:ser>
          <c:idx val="60"/>
          <c:order val="60"/>
          <c:tx>
            <c:strRef>
              <c:f>Supplemental!$A$64</c:f>
              <c:strCache>
                <c:ptCount val="1"/>
                <c:pt idx="0">
                  <c:v>f Viruses|g Viruses|s Sulfitobacter phage pCB2047 C</c:v>
                </c:pt>
              </c:strCache>
            </c:strRef>
          </c:tx>
          <c:spPr>
            <a:solidFill>
              <a:srgbClr val="FF7E79"/>
            </a:solidFill>
            <a:ln>
              <a:noFill/>
            </a:ln>
            <a:effectLst/>
          </c:spPr>
          <c:invertIfNegative val="0"/>
          <c:cat>
            <c:multiLvlStrRef>
              <c:f>Supplemental!$B$2:$AI$3</c:f>
              <c:multiLvlStrCache>
                <c:ptCount val="34"/>
                <c:lvl>
                  <c:pt idx="1">
                    <c:v>4</c:v>
                  </c:pt>
                  <c:pt idx="2">
                    <c:v>8</c:v>
                  </c:pt>
                  <c:pt idx="3">
                    <c:v>12</c:v>
                  </c:pt>
                  <c:pt idx="4">
                    <c:v>14</c:v>
                  </c:pt>
                  <c:pt idx="5">
                    <c:v>4</c:v>
                  </c:pt>
                  <c:pt idx="6">
                    <c:v>8</c:v>
                  </c:pt>
                  <c:pt idx="7">
                    <c:v>12</c:v>
                  </c:pt>
                  <c:pt idx="8">
                    <c:v>14</c:v>
                  </c:pt>
                  <c:pt idx="9">
                    <c:v>4</c:v>
                  </c:pt>
                  <c:pt idx="10">
                    <c:v>8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4</c:v>
                  </c:pt>
                  <c:pt idx="14">
                    <c:v>8</c:v>
                  </c:pt>
                  <c:pt idx="15">
                    <c:v>12</c:v>
                  </c:pt>
                  <c:pt idx="16">
                    <c:v>14</c:v>
                  </c:pt>
                  <c:pt idx="18">
                    <c:v>4</c:v>
                  </c:pt>
                  <c:pt idx="19">
                    <c:v>8</c:v>
                  </c:pt>
                  <c:pt idx="20">
                    <c:v>12</c:v>
                  </c:pt>
                  <c:pt idx="21">
                    <c:v>14</c:v>
                  </c:pt>
                  <c:pt idx="22">
                    <c:v>4</c:v>
                  </c:pt>
                  <c:pt idx="23">
                    <c:v>8</c:v>
                  </c:pt>
                  <c:pt idx="24">
                    <c:v>12</c:v>
                  </c:pt>
                  <c:pt idx="25">
                    <c:v>14</c:v>
                  </c:pt>
                  <c:pt idx="26">
                    <c:v>4</c:v>
                  </c:pt>
                  <c:pt idx="27">
                    <c:v>8</c:v>
                  </c:pt>
                  <c:pt idx="28">
                    <c:v>12</c:v>
                  </c:pt>
                  <c:pt idx="29">
                    <c:v>14</c:v>
                  </c:pt>
                  <c:pt idx="30">
                    <c:v>4</c:v>
                  </c:pt>
                  <c:pt idx="31">
                    <c:v>8</c:v>
                  </c:pt>
                  <c:pt idx="32">
                    <c:v>12</c:v>
                  </c:pt>
                  <c:pt idx="33">
                    <c:v>14</c:v>
                  </c:pt>
                </c:lvl>
                <c:lvl>
                  <c:pt idx="0">
                    <c:v>Pre</c:v>
                  </c:pt>
                  <c:pt idx="1">
                    <c:v>DSW Control</c:v>
                  </c:pt>
                  <c:pt idx="5">
                    <c:v>DSW Oil</c:v>
                  </c:pt>
                  <c:pt idx="9">
                    <c:v>DSW Dispersant</c:v>
                  </c:pt>
                  <c:pt idx="13">
                    <c:v>DSW Dispersed Oil</c:v>
                  </c:pt>
                  <c:pt idx="17">
                    <c:v>Pre</c:v>
                  </c:pt>
                  <c:pt idx="18">
                    <c:v>SSW Control</c:v>
                  </c:pt>
                  <c:pt idx="22">
                    <c:v>SSW Oil</c:v>
                  </c:pt>
                  <c:pt idx="26">
                    <c:v>SSW Dispersant</c:v>
                  </c:pt>
                  <c:pt idx="30">
                    <c:v>SSW Dispersed Oil</c:v>
                  </c:pt>
                </c:lvl>
              </c:multiLvlStrCache>
            </c:multiLvlStrRef>
          </c:cat>
          <c:val>
            <c:numRef>
              <c:f>Supplemental!$B$64:$AI$64</c:f>
              <c:numCache>
                <c:formatCode>0.0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53669</c:v>
                </c:pt>
                <c:pt idx="23">
                  <c:v>0</c:v>
                </c:pt>
                <c:pt idx="24">
                  <c:v>2.7061299999999999</c:v>
                </c:pt>
                <c:pt idx="25">
                  <c:v>2.30796</c:v>
                </c:pt>
                <c:pt idx="26">
                  <c:v>0</c:v>
                </c:pt>
                <c:pt idx="27">
                  <c:v>0.43189</c:v>
                </c:pt>
                <c:pt idx="28">
                  <c:v>1.48681</c:v>
                </c:pt>
                <c:pt idx="29">
                  <c:v>1.6741600000000001</c:v>
                </c:pt>
                <c:pt idx="30">
                  <c:v>0</c:v>
                </c:pt>
                <c:pt idx="31">
                  <c:v>0.49392000000000003</c:v>
                </c:pt>
                <c:pt idx="32">
                  <c:v>0</c:v>
                </c:pt>
                <c:pt idx="33">
                  <c:v>5.41263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8875-6542-A82F-1323FA2822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"/>
        <c:overlap val="100"/>
        <c:axId val="2037335503"/>
        <c:axId val="1894118911"/>
      </c:barChart>
      <c:catAx>
        <c:axId val="2037335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4118911"/>
        <c:crosses val="autoZero"/>
        <c:auto val="1"/>
        <c:lblAlgn val="ctr"/>
        <c:lblOffset val="100"/>
        <c:noMultiLvlLbl val="0"/>
      </c:catAx>
      <c:valAx>
        <c:axId val="1894118911"/>
        <c:scaling>
          <c:orientation val="minMax"/>
          <c:max val="100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335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380988857351579"/>
          <c:y val="2.4017813974658291E-2"/>
          <c:w val="0.28504371864759509"/>
          <c:h val="0.96274356144911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323850</xdr:colOff>
      <xdr:row>1</xdr:row>
      <xdr:rowOff>76200</xdr:rowOff>
    </xdr:from>
    <xdr:to>
      <xdr:col>60</xdr:col>
      <xdr:colOff>736600</xdr:colOff>
      <xdr:row>54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48CCB26-626F-1645-9235-164D54A26D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65"/>
  <sheetViews>
    <sheetView tabSelected="1" zoomScale="108" zoomScaleNormal="108" workbookViewId="0">
      <selection activeCell="G71" sqref="G71"/>
    </sheetView>
  </sheetViews>
  <sheetFormatPr baseColWidth="10" defaultRowHeight="16" x14ac:dyDescent="0.2"/>
  <cols>
    <col min="1" max="1" width="74.1640625" style="9" customWidth="1"/>
    <col min="2" max="2" width="7" style="3" customWidth="1"/>
    <col min="3" max="35" width="6.83203125" style="3" customWidth="1"/>
    <col min="36" max="39" width="10.83203125" style="1"/>
    <col min="40" max="16384" width="10.83203125" style="3"/>
  </cols>
  <sheetData>
    <row r="1" spans="1:39" ht="54" customHeight="1" x14ac:dyDescent="0.2">
      <c r="A1" s="2" t="s">
        <v>70</v>
      </c>
      <c r="B1" s="2"/>
      <c r="C1" s="2"/>
      <c r="D1" s="2"/>
      <c r="E1" s="2"/>
      <c r="AJ1" s="3"/>
      <c r="AK1" s="3"/>
      <c r="AL1" s="3"/>
      <c r="AM1" s="3"/>
    </row>
    <row r="2" spans="1:39" ht="17" x14ac:dyDescent="0.2">
      <c r="A2" s="4"/>
      <c r="B2" s="5" t="s">
        <v>69</v>
      </c>
      <c r="C2" s="6" t="s">
        <v>61</v>
      </c>
      <c r="D2" s="6"/>
      <c r="E2" s="6"/>
      <c r="F2" s="6"/>
      <c r="G2" s="6" t="s">
        <v>64</v>
      </c>
      <c r="H2" s="6"/>
      <c r="I2" s="6"/>
      <c r="J2" s="6"/>
      <c r="K2" s="6" t="s">
        <v>62</v>
      </c>
      <c r="L2" s="6"/>
      <c r="M2" s="6"/>
      <c r="N2" s="6"/>
      <c r="O2" s="6" t="s">
        <v>63</v>
      </c>
      <c r="P2" s="6"/>
      <c r="Q2" s="6"/>
      <c r="R2" s="6"/>
      <c r="S2" s="5" t="s">
        <v>69</v>
      </c>
      <c r="T2" s="6" t="s">
        <v>65</v>
      </c>
      <c r="U2" s="6"/>
      <c r="V2" s="6"/>
      <c r="W2" s="6"/>
      <c r="X2" s="6" t="s">
        <v>67</v>
      </c>
      <c r="Y2" s="6"/>
      <c r="Z2" s="6"/>
      <c r="AA2" s="6"/>
      <c r="AB2" s="6" t="s">
        <v>66</v>
      </c>
      <c r="AC2" s="6"/>
      <c r="AD2" s="6"/>
      <c r="AE2" s="6"/>
      <c r="AF2" s="6" t="s">
        <v>68</v>
      </c>
      <c r="AG2" s="6"/>
      <c r="AH2" s="6"/>
      <c r="AI2" s="6"/>
      <c r="AJ2" s="3"/>
      <c r="AK2" s="3"/>
      <c r="AL2" s="3"/>
      <c r="AM2" s="3"/>
    </row>
    <row r="3" spans="1:39" x14ac:dyDescent="0.2">
      <c r="A3" s="7"/>
      <c r="C3" s="3">
        <v>4</v>
      </c>
      <c r="D3" s="3">
        <v>8</v>
      </c>
      <c r="E3" s="3">
        <v>12</v>
      </c>
      <c r="F3" s="3">
        <v>14</v>
      </c>
      <c r="G3" s="3">
        <v>4</v>
      </c>
      <c r="H3" s="3">
        <v>8</v>
      </c>
      <c r="I3" s="3">
        <v>12</v>
      </c>
      <c r="J3" s="3">
        <v>14</v>
      </c>
      <c r="K3" s="3">
        <v>4</v>
      </c>
      <c r="L3" s="3">
        <v>8</v>
      </c>
      <c r="M3" s="3">
        <v>12</v>
      </c>
      <c r="N3" s="3">
        <v>14</v>
      </c>
      <c r="O3" s="3">
        <v>4</v>
      </c>
      <c r="P3" s="3">
        <v>8</v>
      </c>
      <c r="Q3" s="3">
        <v>12</v>
      </c>
      <c r="R3" s="3">
        <v>14</v>
      </c>
      <c r="T3" s="3">
        <v>4</v>
      </c>
      <c r="U3" s="3">
        <v>8</v>
      </c>
      <c r="V3" s="3">
        <v>12</v>
      </c>
      <c r="W3" s="3">
        <v>14</v>
      </c>
      <c r="X3" s="3">
        <v>4</v>
      </c>
      <c r="Y3" s="3">
        <v>8</v>
      </c>
      <c r="Z3" s="3">
        <v>12</v>
      </c>
      <c r="AA3" s="3">
        <v>14</v>
      </c>
      <c r="AB3" s="3">
        <v>4</v>
      </c>
      <c r="AC3" s="3">
        <v>8</v>
      </c>
      <c r="AD3" s="3">
        <v>12</v>
      </c>
      <c r="AE3" s="3">
        <v>14</v>
      </c>
      <c r="AF3" s="3">
        <v>4</v>
      </c>
      <c r="AG3" s="3">
        <v>8</v>
      </c>
      <c r="AH3" s="3">
        <v>12</v>
      </c>
      <c r="AI3" s="3">
        <v>14</v>
      </c>
      <c r="AJ3" s="3"/>
      <c r="AK3" s="3"/>
      <c r="AL3" s="3"/>
      <c r="AM3" s="3"/>
    </row>
    <row r="4" spans="1:39" x14ac:dyDescent="0.2">
      <c r="A4" s="10" t="s">
        <v>60</v>
      </c>
      <c r="B4" s="8">
        <v>2.1642100000000002</v>
      </c>
      <c r="C4" s="8">
        <v>3.891E-2</v>
      </c>
      <c r="D4" s="8">
        <v>2.8910000000000002E-2</v>
      </c>
      <c r="E4" s="8">
        <v>0</v>
      </c>
      <c r="F4" s="8">
        <v>5.602E-2</v>
      </c>
      <c r="G4" s="8">
        <v>0.13084999999999999</v>
      </c>
      <c r="H4" s="8">
        <v>2.1700000000000001E-2</v>
      </c>
      <c r="I4" s="8">
        <v>0</v>
      </c>
      <c r="J4" s="8">
        <v>2.4750000000000001E-2</v>
      </c>
      <c r="K4" s="8">
        <v>0.16705999999999999</v>
      </c>
      <c r="L4" s="8">
        <v>3.9410000000000001E-2</v>
      </c>
      <c r="M4" s="8">
        <v>1.6279999999999999E-2</v>
      </c>
      <c r="N4" s="8">
        <v>4.598E-2</v>
      </c>
      <c r="O4" s="8">
        <v>2.4570000000000002E-2</v>
      </c>
      <c r="P4" s="8">
        <v>0</v>
      </c>
      <c r="Q4" s="8">
        <v>0</v>
      </c>
      <c r="R4" s="8">
        <v>2.1700000000000001E-3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3"/>
      <c r="AK4" s="3"/>
      <c r="AL4" s="3"/>
      <c r="AM4" s="3"/>
    </row>
    <row r="5" spans="1:39" x14ac:dyDescent="0.2">
      <c r="A5" s="10" t="s">
        <v>0</v>
      </c>
      <c r="B5" s="8">
        <v>0.18628</v>
      </c>
      <c r="C5" s="8">
        <v>0</v>
      </c>
      <c r="D5" s="8">
        <v>0</v>
      </c>
      <c r="E5" s="8">
        <v>0.24343999999999999</v>
      </c>
      <c r="F5" s="8">
        <v>0.33306000000000002</v>
      </c>
      <c r="G5" s="8">
        <v>0</v>
      </c>
      <c r="H5" s="8">
        <v>0</v>
      </c>
      <c r="I5" s="8">
        <v>0</v>
      </c>
      <c r="J5" s="8">
        <v>0.36581999999999998</v>
      </c>
      <c r="K5" s="8">
        <v>0</v>
      </c>
      <c r="L5" s="8">
        <v>0</v>
      </c>
      <c r="M5" s="8">
        <v>0.16707</v>
      </c>
      <c r="N5" s="8">
        <v>0</v>
      </c>
      <c r="O5" s="8">
        <v>0</v>
      </c>
      <c r="P5" s="8">
        <v>0</v>
      </c>
      <c r="Q5" s="8">
        <v>0.37035000000000001</v>
      </c>
      <c r="R5" s="8">
        <v>0.14368</v>
      </c>
      <c r="S5" s="8">
        <v>1.0699999999999999E-2</v>
      </c>
      <c r="T5" s="8">
        <v>0</v>
      </c>
      <c r="U5" s="8">
        <v>0.40986</v>
      </c>
      <c r="V5" s="8">
        <v>0.18104000000000001</v>
      </c>
      <c r="W5" s="8">
        <v>0.40022000000000002</v>
      </c>
      <c r="X5" s="8">
        <v>6.7610000000000003E-2</v>
      </c>
      <c r="Y5" s="8">
        <v>0.16153000000000001</v>
      </c>
      <c r="Z5" s="8">
        <v>0.23927000000000001</v>
      </c>
      <c r="AA5" s="8">
        <v>0.41100999999999999</v>
      </c>
      <c r="AB5" s="8">
        <v>6.2100000000000002E-3</v>
      </c>
      <c r="AC5" s="8">
        <v>0.27451999999999999</v>
      </c>
      <c r="AD5" s="8">
        <v>0.37916</v>
      </c>
      <c r="AE5" s="8">
        <v>0.56557000000000002</v>
      </c>
      <c r="AF5" s="8">
        <v>0.10198</v>
      </c>
      <c r="AG5" s="8">
        <v>0.2311</v>
      </c>
      <c r="AH5" s="8">
        <v>0.11816</v>
      </c>
      <c r="AI5" s="8">
        <v>0.24526000000000001</v>
      </c>
      <c r="AJ5" s="3"/>
      <c r="AK5" s="3"/>
      <c r="AL5" s="3"/>
      <c r="AM5" s="3"/>
    </row>
    <row r="6" spans="1:39" x14ac:dyDescent="0.2">
      <c r="A6" s="10" t="s">
        <v>30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.61692000000000002</v>
      </c>
      <c r="U6" s="8">
        <v>2.50319</v>
      </c>
      <c r="V6" s="8">
        <v>1.98969</v>
      </c>
      <c r="W6" s="8">
        <v>1.61609</v>
      </c>
      <c r="X6" s="8">
        <v>0.91415000000000002</v>
      </c>
      <c r="Y6" s="8">
        <v>4.8422400000000003</v>
      </c>
      <c r="Z6" s="8">
        <v>2.4763500000000001</v>
      </c>
      <c r="AA6" s="8">
        <v>1.43431</v>
      </c>
      <c r="AB6" s="8">
        <v>0.31284000000000001</v>
      </c>
      <c r="AC6" s="8">
        <v>1.66764</v>
      </c>
      <c r="AD6" s="8">
        <v>1.09867</v>
      </c>
      <c r="AE6" s="8">
        <v>0.64109000000000005</v>
      </c>
      <c r="AF6" s="8">
        <v>0.72928999999999999</v>
      </c>
      <c r="AG6" s="8">
        <v>2.61538</v>
      </c>
      <c r="AH6" s="8">
        <v>0.69659000000000004</v>
      </c>
      <c r="AI6" s="8">
        <v>0.96297999999999995</v>
      </c>
      <c r="AJ6" s="3"/>
      <c r="AK6" s="3"/>
      <c r="AL6" s="3"/>
      <c r="AM6" s="3"/>
    </row>
    <row r="7" spans="1:39" x14ac:dyDescent="0.2">
      <c r="A7" s="10" t="s">
        <v>1</v>
      </c>
      <c r="B7" s="8">
        <v>0</v>
      </c>
      <c r="C7" s="8">
        <v>0</v>
      </c>
      <c r="D7" s="8">
        <v>7.3859999999999995E-2</v>
      </c>
      <c r="E7" s="8">
        <v>0.26644000000000001</v>
      </c>
      <c r="F7" s="8">
        <v>0.28697</v>
      </c>
      <c r="G7" s="8">
        <v>0</v>
      </c>
      <c r="H7" s="8">
        <v>0</v>
      </c>
      <c r="I7" s="8">
        <v>7.3130000000000001E-2</v>
      </c>
      <c r="J7" s="8">
        <v>0.27875</v>
      </c>
      <c r="K7" s="8">
        <v>0</v>
      </c>
      <c r="L7" s="8">
        <v>8.1860000000000002E-2</v>
      </c>
      <c r="M7" s="8">
        <v>0.11568000000000001</v>
      </c>
      <c r="N7" s="8">
        <v>0.12003</v>
      </c>
      <c r="O7" s="8">
        <v>0</v>
      </c>
      <c r="P7" s="8">
        <v>4.0680000000000001E-2</v>
      </c>
      <c r="Q7" s="8">
        <v>6.1960000000000001E-2</v>
      </c>
      <c r="R7" s="8">
        <v>0.23447999999999999</v>
      </c>
      <c r="S7" s="8">
        <v>0</v>
      </c>
      <c r="T7" s="8">
        <v>1.123E-2</v>
      </c>
      <c r="U7" s="8">
        <v>0.18534</v>
      </c>
      <c r="V7" s="8">
        <v>0.29963000000000001</v>
      </c>
      <c r="W7" s="8">
        <v>0.25733</v>
      </c>
      <c r="X7" s="8">
        <v>1.4829999999999999E-2</v>
      </c>
      <c r="Y7" s="8">
        <v>0.21626000000000001</v>
      </c>
      <c r="Z7" s="8">
        <v>0.23021</v>
      </c>
      <c r="AA7" s="8">
        <v>0.39082</v>
      </c>
      <c r="AB7" s="8">
        <v>0</v>
      </c>
      <c r="AC7" s="8">
        <v>0.24509</v>
      </c>
      <c r="AD7" s="8">
        <v>0.31157000000000001</v>
      </c>
      <c r="AE7" s="8">
        <v>0.62504000000000004</v>
      </c>
      <c r="AF7" s="8">
        <v>3.243E-2</v>
      </c>
      <c r="AG7" s="8">
        <v>0.15490999999999999</v>
      </c>
      <c r="AH7" s="8">
        <v>0.14632000000000001</v>
      </c>
      <c r="AI7" s="8">
        <v>0.27438000000000001</v>
      </c>
      <c r="AJ7" s="3"/>
      <c r="AK7" s="3"/>
      <c r="AL7" s="3"/>
      <c r="AM7" s="3"/>
    </row>
    <row r="8" spans="1:39" x14ac:dyDescent="0.2">
      <c r="A8" s="10" t="s">
        <v>2</v>
      </c>
      <c r="B8" s="8">
        <v>0</v>
      </c>
      <c r="C8" s="8">
        <v>0</v>
      </c>
      <c r="D8" s="8">
        <v>2.0650000000000002E-2</v>
      </c>
      <c r="E8" s="8">
        <v>0.14896000000000001</v>
      </c>
      <c r="F8" s="8">
        <v>0.28236</v>
      </c>
      <c r="G8" s="8">
        <v>0</v>
      </c>
      <c r="H8" s="8">
        <v>5.0499999999999998E-3</v>
      </c>
      <c r="I8" s="8">
        <v>0.20954</v>
      </c>
      <c r="J8" s="8">
        <v>0.32020999999999999</v>
      </c>
      <c r="K8" s="8">
        <v>0</v>
      </c>
      <c r="L8" s="8">
        <v>0.25452999999999998</v>
      </c>
      <c r="M8" s="8">
        <v>0.17338000000000001</v>
      </c>
      <c r="N8" s="8">
        <v>7.3039999999999994E-2</v>
      </c>
      <c r="O8" s="8">
        <v>0</v>
      </c>
      <c r="P8" s="8">
        <v>0.28878999999999999</v>
      </c>
      <c r="Q8" s="8">
        <v>0.38749</v>
      </c>
      <c r="R8" s="8">
        <v>0.27339999999999998</v>
      </c>
      <c r="S8" s="8">
        <v>0</v>
      </c>
      <c r="T8" s="8">
        <v>0</v>
      </c>
      <c r="U8" s="8">
        <v>3.4369999999999998E-2</v>
      </c>
      <c r="V8" s="8">
        <v>4.1529999999999997E-2</v>
      </c>
      <c r="W8" s="8">
        <v>5.0160000000000003E-2</v>
      </c>
      <c r="X8" s="8">
        <v>0</v>
      </c>
      <c r="Y8" s="8">
        <v>4.4799999999999996E-3</v>
      </c>
      <c r="Z8" s="8">
        <v>4.1439999999999998E-2</v>
      </c>
      <c r="AA8" s="8">
        <v>9.4700000000000006E-2</v>
      </c>
      <c r="AB8" s="8">
        <v>4.2100000000000002E-3</v>
      </c>
      <c r="AC8" s="8">
        <v>5.1380000000000002E-2</v>
      </c>
      <c r="AD8" s="8">
        <v>5.6469999999999999E-2</v>
      </c>
      <c r="AE8" s="8">
        <v>5.237E-2</v>
      </c>
      <c r="AF8" s="8">
        <v>1.1039999999999999E-2</v>
      </c>
      <c r="AG8" s="8">
        <v>9.1599999999999997E-3</v>
      </c>
      <c r="AH8" s="8">
        <v>5.9130000000000002E-2</v>
      </c>
      <c r="AI8" s="8">
        <v>3.3910000000000003E-2</v>
      </c>
      <c r="AJ8" s="3"/>
      <c r="AK8" s="3"/>
      <c r="AL8" s="3"/>
      <c r="AM8" s="3"/>
    </row>
    <row r="9" spans="1:39" x14ac:dyDescent="0.2">
      <c r="A9" s="10" t="s">
        <v>3</v>
      </c>
      <c r="B9" s="8">
        <v>0</v>
      </c>
      <c r="C9" s="8">
        <v>0</v>
      </c>
      <c r="D9" s="8">
        <v>0</v>
      </c>
      <c r="E9" s="8">
        <v>5.373E-2</v>
      </c>
      <c r="F9" s="8">
        <v>0.10407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9.5409999999999995E-2</v>
      </c>
      <c r="M9" s="8">
        <v>3.8589999999999999E-2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9.4409999999999994E-2</v>
      </c>
      <c r="V9" s="8">
        <v>0.23261999999999999</v>
      </c>
      <c r="W9" s="8">
        <v>0</v>
      </c>
      <c r="X9" s="8">
        <v>0</v>
      </c>
      <c r="Y9" s="8">
        <v>0</v>
      </c>
      <c r="Z9" s="8">
        <v>0.18581</v>
      </c>
      <c r="AA9" s="8">
        <v>6.8330000000000002E-2</v>
      </c>
      <c r="AB9" s="8">
        <v>0</v>
      </c>
      <c r="AC9" s="8">
        <v>0</v>
      </c>
      <c r="AD9" s="8">
        <v>0.11137</v>
      </c>
      <c r="AE9" s="8">
        <v>0</v>
      </c>
      <c r="AF9" s="8">
        <v>0</v>
      </c>
      <c r="AG9" s="8">
        <v>2.5440000000000001E-2</v>
      </c>
      <c r="AH9" s="8">
        <v>2.9870000000000001E-2</v>
      </c>
      <c r="AI9" s="8">
        <v>0</v>
      </c>
      <c r="AJ9" s="3"/>
      <c r="AK9" s="3"/>
      <c r="AL9" s="3"/>
      <c r="AM9" s="3"/>
    </row>
    <row r="10" spans="1:39" x14ac:dyDescent="0.2">
      <c r="A10" s="10" t="s">
        <v>4</v>
      </c>
      <c r="B10" s="8">
        <v>0</v>
      </c>
      <c r="C10" s="8">
        <v>0</v>
      </c>
      <c r="D10" s="8">
        <v>7.8589999999999993E-2</v>
      </c>
      <c r="E10" s="8">
        <v>0.17335</v>
      </c>
      <c r="F10" s="8">
        <v>0</v>
      </c>
      <c r="G10" s="8">
        <v>0</v>
      </c>
      <c r="H10" s="8">
        <v>0</v>
      </c>
      <c r="I10" s="8">
        <v>0</v>
      </c>
      <c r="J10" s="8">
        <v>9.4729999999999995E-2</v>
      </c>
      <c r="K10" s="8">
        <v>0</v>
      </c>
      <c r="L10" s="8">
        <v>0</v>
      </c>
      <c r="M10" s="8">
        <v>0</v>
      </c>
      <c r="N10" s="8">
        <v>0.18043999999999999</v>
      </c>
      <c r="O10" s="8">
        <v>0</v>
      </c>
      <c r="P10" s="8">
        <v>7.5050000000000006E-2</v>
      </c>
      <c r="Q10" s="8">
        <v>0</v>
      </c>
      <c r="R10" s="8">
        <v>0.13642000000000001</v>
      </c>
      <c r="S10" s="8">
        <v>1.7000000000000001E-2</v>
      </c>
      <c r="T10" s="8">
        <v>0</v>
      </c>
      <c r="U10" s="8">
        <v>0</v>
      </c>
      <c r="V10" s="8">
        <v>0.2198</v>
      </c>
      <c r="W10" s="8">
        <v>6.1800000000000001E-2</v>
      </c>
      <c r="X10" s="8">
        <v>6.9980000000000001E-2</v>
      </c>
      <c r="Y10" s="8">
        <v>0.10988000000000001</v>
      </c>
      <c r="Z10" s="8">
        <v>0.11518</v>
      </c>
      <c r="AA10" s="8">
        <v>7.0209999999999995E-2</v>
      </c>
      <c r="AB10" s="8">
        <v>0</v>
      </c>
      <c r="AC10" s="8">
        <v>0.10068000000000001</v>
      </c>
      <c r="AD10" s="8">
        <v>5.0630000000000001E-2</v>
      </c>
      <c r="AE10" s="8">
        <v>0</v>
      </c>
      <c r="AF10" s="8">
        <v>0</v>
      </c>
      <c r="AG10" s="8">
        <v>0.13875000000000001</v>
      </c>
      <c r="AH10" s="8">
        <v>0.24553</v>
      </c>
      <c r="AI10" s="8">
        <v>0.17201</v>
      </c>
      <c r="AJ10" s="3"/>
      <c r="AK10" s="3"/>
      <c r="AL10" s="3"/>
      <c r="AM10" s="3"/>
    </row>
    <row r="11" spans="1:39" x14ac:dyDescent="0.2">
      <c r="A11" s="10" t="s">
        <v>5</v>
      </c>
      <c r="B11" s="8">
        <v>0</v>
      </c>
      <c r="C11" s="8">
        <v>0</v>
      </c>
      <c r="D11" s="8">
        <v>0</v>
      </c>
      <c r="E11" s="8">
        <v>0</v>
      </c>
      <c r="F11" s="8">
        <v>0.12453</v>
      </c>
      <c r="G11" s="8">
        <v>0</v>
      </c>
      <c r="H11" s="8">
        <v>0</v>
      </c>
      <c r="I11" s="8">
        <v>0.35141</v>
      </c>
      <c r="J11" s="8">
        <v>0.58060999999999996</v>
      </c>
      <c r="K11" s="8">
        <v>0</v>
      </c>
      <c r="L11" s="8">
        <v>0</v>
      </c>
      <c r="M11" s="8">
        <v>3.1179999999999999E-2</v>
      </c>
      <c r="N11" s="8">
        <v>8.8980000000000004E-2</v>
      </c>
      <c r="O11" s="8">
        <v>0</v>
      </c>
      <c r="P11" s="8">
        <v>0</v>
      </c>
      <c r="Q11" s="8">
        <v>0</v>
      </c>
      <c r="R11" s="8">
        <v>9.4740000000000005E-2</v>
      </c>
      <c r="S11" s="8">
        <v>0</v>
      </c>
      <c r="T11" s="8">
        <v>0</v>
      </c>
      <c r="U11" s="8">
        <v>0</v>
      </c>
      <c r="V11" s="8">
        <v>0</v>
      </c>
      <c r="W11" s="8">
        <v>0.16627</v>
      </c>
      <c r="X11" s="8">
        <v>0</v>
      </c>
      <c r="Y11" s="8">
        <v>0</v>
      </c>
      <c r="Z11" s="8">
        <v>0</v>
      </c>
      <c r="AA11" s="8">
        <v>0.10088</v>
      </c>
      <c r="AB11" s="8">
        <v>0</v>
      </c>
      <c r="AC11" s="8">
        <v>0</v>
      </c>
      <c r="AD11" s="8">
        <v>0</v>
      </c>
      <c r="AE11" s="8">
        <v>0.30909999999999999</v>
      </c>
      <c r="AF11" s="8">
        <v>0</v>
      </c>
      <c r="AG11" s="8">
        <v>0</v>
      </c>
      <c r="AH11" s="8">
        <v>7.2700000000000001E-2</v>
      </c>
      <c r="AI11" s="8">
        <v>0.28749000000000002</v>
      </c>
      <c r="AJ11" s="3"/>
      <c r="AK11" s="3"/>
      <c r="AL11" s="3"/>
      <c r="AM11" s="3"/>
    </row>
    <row r="12" spans="1:39" x14ac:dyDescent="0.2">
      <c r="A12" s="10" t="s">
        <v>31</v>
      </c>
      <c r="B12" s="8">
        <v>0</v>
      </c>
      <c r="C12" s="8">
        <v>0</v>
      </c>
      <c r="D12" s="8">
        <v>0</v>
      </c>
      <c r="E12" s="8">
        <v>2.1499999999999998E-2</v>
      </c>
      <c r="F12" s="8">
        <v>5.7209999999999997E-2</v>
      </c>
      <c r="G12" s="8">
        <v>0</v>
      </c>
      <c r="H12" s="8">
        <v>0</v>
      </c>
      <c r="I12" s="8">
        <v>0.14271</v>
      </c>
      <c r="J12" s="8">
        <v>6.0720000000000003E-2</v>
      </c>
      <c r="K12" s="8">
        <v>0</v>
      </c>
      <c r="L12" s="8">
        <v>0</v>
      </c>
      <c r="M12" s="8">
        <v>2.7449999999999999E-2</v>
      </c>
      <c r="N12" s="8">
        <v>4.4429999999999997E-2</v>
      </c>
      <c r="O12" s="8">
        <v>0</v>
      </c>
      <c r="P12" s="8">
        <v>0</v>
      </c>
      <c r="Q12" s="8">
        <v>0</v>
      </c>
      <c r="R12" s="8">
        <v>4.24E-2</v>
      </c>
      <c r="S12" s="8">
        <v>0</v>
      </c>
      <c r="T12" s="8">
        <v>0</v>
      </c>
      <c r="U12" s="8">
        <v>0</v>
      </c>
      <c r="V12" s="8">
        <v>4.913E-2</v>
      </c>
      <c r="W12" s="8">
        <v>1.516E-2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.12236</v>
      </c>
      <c r="AE12" s="8">
        <v>0.38224999999999998</v>
      </c>
      <c r="AF12" s="8">
        <v>0</v>
      </c>
      <c r="AG12" s="8">
        <v>0</v>
      </c>
      <c r="AH12" s="8">
        <v>0.29035</v>
      </c>
      <c r="AI12" s="8">
        <v>0.19947999999999999</v>
      </c>
      <c r="AJ12" s="3"/>
      <c r="AK12" s="3"/>
      <c r="AL12" s="3"/>
      <c r="AM12" s="3"/>
    </row>
    <row r="13" spans="1:39" x14ac:dyDescent="0.2">
      <c r="A13" s="10" t="s">
        <v>6</v>
      </c>
      <c r="B13" s="8">
        <v>0</v>
      </c>
      <c r="C13" s="8">
        <v>0</v>
      </c>
      <c r="D13" s="8">
        <v>0</v>
      </c>
      <c r="E13" s="8">
        <v>0.11014</v>
      </c>
      <c r="F13" s="8">
        <v>0.36165000000000003</v>
      </c>
      <c r="G13" s="8">
        <v>0</v>
      </c>
      <c r="H13" s="8">
        <v>0</v>
      </c>
      <c r="I13" s="8">
        <v>0.20841000000000001</v>
      </c>
      <c r="J13" s="8">
        <v>0.33101999999999998</v>
      </c>
      <c r="K13" s="8">
        <v>0</v>
      </c>
      <c r="L13" s="8">
        <v>0</v>
      </c>
      <c r="M13" s="8">
        <v>0.22675999999999999</v>
      </c>
      <c r="N13" s="8">
        <v>0.34394000000000002</v>
      </c>
      <c r="O13" s="8">
        <v>0</v>
      </c>
      <c r="P13" s="8">
        <v>0</v>
      </c>
      <c r="Q13" s="8">
        <v>0.22342000000000001</v>
      </c>
      <c r="R13" s="8">
        <v>8.6679999999999993E-2</v>
      </c>
      <c r="S13" s="8">
        <v>0</v>
      </c>
      <c r="T13" s="8">
        <v>0</v>
      </c>
      <c r="U13" s="8">
        <v>0</v>
      </c>
      <c r="V13" s="8">
        <v>0</v>
      </c>
      <c r="W13" s="8">
        <v>0.46776000000000001</v>
      </c>
      <c r="X13" s="8">
        <v>0</v>
      </c>
      <c r="Y13" s="8">
        <v>0</v>
      </c>
      <c r="Z13" s="8">
        <v>0</v>
      </c>
      <c r="AA13" s="8">
        <v>0.20075000000000001</v>
      </c>
      <c r="AB13" s="8">
        <v>0</v>
      </c>
      <c r="AC13" s="8">
        <v>0</v>
      </c>
      <c r="AD13" s="8">
        <v>3.9190000000000003E-2</v>
      </c>
      <c r="AE13" s="8">
        <v>0.13239000000000001</v>
      </c>
      <c r="AF13" s="8">
        <v>0</v>
      </c>
      <c r="AG13" s="8">
        <v>0.10741000000000001</v>
      </c>
      <c r="AH13" s="8">
        <v>5.8500000000000003E-2</v>
      </c>
      <c r="AI13" s="8">
        <v>0.31386999999999998</v>
      </c>
      <c r="AJ13" s="3"/>
      <c r="AK13" s="3"/>
      <c r="AL13" s="3"/>
      <c r="AM13" s="3"/>
    </row>
    <row r="14" spans="1:39" x14ac:dyDescent="0.2">
      <c r="A14" s="10" t="s">
        <v>7</v>
      </c>
      <c r="B14" s="8">
        <v>0</v>
      </c>
      <c r="C14" s="8">
        <v>0</v>
      </c>
      <c r="D14" s="8">
        <v>0</v>
      </c>
      <c r="E14" s="8">
        <v>0</v>
      </c>
      <c r="F14" s="8">
        <v>0.18382000000000001</v>
      </c>
      <c r="G14" s="8">
        <v>0</v>
      </c>
      <c r="H14" s="8">
        <v>0</v>
      </c>
      <c r="I14" s="8">
        <v>7.9450000000000007E-2</v>
      </c>
      <c r="J14" s="8">
        <v>0</v>
      </c>
      <c r="K14" s="8">
        <v>0</v>
      </c>
      <c r="L14" s="8">
        <v>0</v>
      </c>
      <c r="M14" s="8">
        <v>5.7630000000000001E-2</v>
      </c>
      <c r="N14" s="8">
        <v>0.13111</v>
      </c>
      <c r="O14" s="8">
        <v>0</v>
      </c>
      <c r="P14" s="8">
        <v>0</v>
      </c>
      <c r="Q14" s="8">
        <v>8.5169999999999996E-2</v>
      </c>
      <c r="R14" s="8">
        <v>0.13217000000000001</v>
      </c>
      <c r="S14" s="8">
        <v>0</v>
      </c>
      <c r="T14" s="8">
        <v>0</v>
      </c>
      <c r="U14" s="8">
        <v>8.337E-2</v>
      </c>
      <c r="V14" s="8">
        <v>0</v>
      </c>
      <c r="W14" s="8">
        <v>0.17831</v>
      </c>
      <c r="X14" s="8">
        <v>0</v>
      </c>
      <c r="Y14" s="8">
        <v>0</v>
      </c>
      <c r="Z14" s="8">
        <v>0</v>
      </c>
      <c r="AA14" s="8">
        <v>0.10204000000000001</v>
      </c>
      <c r="AB14" s="8">
        <v>0</v>
      </c>
      <c r="AC14" s="8">
        <v>0</v>
      </c>
      <c r="AD14" s="8">
        <v>2.988E-2</v>
      </c>
      <c r="AE14" s="8">
        <v>5.0470000000000001E-2</v>
      </c>
      <c r="AF14" s="8">
        <v>0</v>
      </c>
      <c r="AG14" s="8">
        <v>0</v>
      </c>
      <c r="AH14" s="8">
        <v>0</v>
      </c>
      <c r="AI14" s="8">
        <v>0</v>
      </c>
      <c r="AJ14" s="3"/>
      <c r="AK14" s="3"/>
      <c r="AL14" s="3"/>
      <c r="AM14" s="3"/>
    </row>
    <row r="15" spans="1:39" x14ac:dyDescent="0.2">
      <c r="A15" s="10" t="s">
        <v>32</v>
      </c>
      <c r="B15" s="8">
        <v>0</v>
      </c>
      <c r="C15" s="8">
        <v>0</v>
      </c>
      <c r="D15" s="8">
        <v>0</v>
      </c>
      <c r="E15" s="8">
        <v>0.26379999999999998</v>
      </c>
      <c r="F15" s="8">
        <v>1.40341</v>
      </c>
      <c r="G15" s="8">
        <v>0</v>
      </c>
      <c r="H15" s="8">
        <v>0</v>
      </c>
      <c r="I15" s="8">
        <v>0.48194999999999999</v>
      </c>
      <c r="J15" s="8">
        <v>0.80003999999999997</v>
      </c>
      <c r="K15" s="8">
        <v>0</v>
      </c>
      <c r="L15" s="8">
        <v>4.6800000000000001E-2</v>
      </c>
      <c r="M15" s="8">
        <v>0.85101000000000004</v>
      </c>
      <c r="N15" s="8">
        <v>1.40951</v>
      </c>
      <c r="O15" s="8">
        <v>0</v>
      </c>
      <c r="P15" s="8">
        <v>0</v>
      </c>
      <c r="Q15" s="8">
        <v>0.35469000000000001</v>
      </c>
      <c r="R15" s="8">
        <v>0.45904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3"/>
      <c r="AK15" s="3"/>
      <c r="AL15" s="3"/>
      <c r="AM15" s="3"/>
    </row>
    <row r="16" spans="1:39" x14ac:dyDescent="0.2">
      <c r="A16" s="10" t="s">
        <v>33</v>
      </c>
      <c r="B16" s="8">
        <v>0</v>
      </c>
      <c r="C16" s="8">
        <v>0</v>
      </c>
      <c r="D16" s="8">
        <v>0.29798999999999998</v>
      </c>
      <c r="E16" s="8">
        <v>0.58121999999999996</v>
      </c>
      <c r="F16" s="8">
        <v>0.75017999999999996</v>
      </c>
      <c r="G16" s="8">
        <v>0</v>
      </c>
      <c r="H16" s="8">
        <v>0.17498</v>
      </c>
      <c r="I16" s="8">
        <v>0.40844000000000003</v>
      </c>
      <c r="J16" s="8">
        <v>0.30536000000000002</v>
      </c>
      <c r="K16" s="8">
        <v>0</v>
      </c>
      <c r="L16" s="8">
        <v>0.29026000000000002</v>
      </c>
      <c r="M16" s="8">
        <v>0.16281999999999999</v>
      </c>
      <c r="N16" s="8">
        <v>0.23516000000000001</v>
      </c>
      <c r="O16" s="8">
        <v>0</v>
      </c>
      <c r="P16" s="8">
        <v>0.51451000000000002</v>
      </c>
      <c r="Q16" s="8">
        <v>0.53646000000000005</v>
      </c>
      <c r="R16" s="8">
        <v>0.55893000000000004</v>
      </c>
      <c r="S16" s="8">
        <v>0</v>
      </c>
      <c r="T16" s="8">
        <v>2.5770000000000001E-2</v>
      </c>
      <c r="U16" s="8">
        <v>0.20513999999999999</v>
      </c>
      <c r="V16" s="8">
        <v>0.33255000000000001</v>
      </c>
      <c r="W16" s="8">
        <v>0.35775000000000001</v>
      </c>
      <c r="X16" s="8">
        <v>1.175E-2</v>
      </c>
      <c r="Y16" s="8">
        <v>0.14693999999999999</v>
      </c>
      <c r="Z16" s="8">
        <v>0.23032</v>
      </c>
      <c r="AA16" s="8">
        <v>0.30954999999999999</v>
      </c>
      <c r="AB16" s="8">
        <v>5.2580000000000002E-2</v>
      </c>
      <c r="AC16" s="8">
        <v>0.32544000000000001</v>
      </c>
      <c r="AD16" s="8">
        <v>0.61109000000000002</v>
      </c>
      <c r="AE16" s="8">
        <v>0.50346999999999997</v>
      </c>
      <c r="AF16" s="8">
        <v>6.9870000000000002E-2</v>
      </c>
      <c r="AG16" s="8">
        <v>0.31383</v>
      </c>
      <c r="AH16" s="8">
        <v>0.73160999999999998</v>
      </c>
      <c r="AI16" s="8">
        <v>0.42019000000000001</v>
      </c>
      <c r="AJ16" s="3"/>
      <c r="AK16" s="3"/>
      <c r="AL16" s="3"/>
      <c r="AM16" s="3"/>
    </row>
    <row r="17" spans="1:39" x14ac:dyDescent="0.2">
      <c r="A17" s="10" t="s">
        <v>8</v>
      </c>
      <c r="B17" s="8">
        <v>0</v>
      </c>
      <c r="C17" s="8">
        <v>0</v>
      </c>
      <c r="D17" s="8">
        <v>9.7629999999999995E-2</v>
      </c>
      <c r="E17" s="8">
        <v>0.23927000000000001</v>
      </c>
      <c r="F17" s="8">
        <v>5.2380000000000003E-2</v>
      </c>
      <c r="G17" s="8">
        <v>0</v>
      </c>
      <c r="H17" s="8">
        <v>0.19305</v>
      </c>
      <c r="I17" s="8">
        <v>0.31691999999999998</v>
      </c>
      <c r="J17" s="8">
        <v>0</v>
      </c>
      <c r="K17" s="8">
        <v>0</v>
      </c>
      <c r="L17" s="8">
        <v>0</v>
      </c>
      <c r="M17" s="8">
        <v>0</v>
      </c>
      <c r="N17" s="8">
        <v>7.4719999999999995E-2</v>
      </c>
      <c r="O17" s="8">
        <v>0</v>
      </c>
      <c r="P17" s="8">
        <v>0.12431</v>
      </c>
      <c r="Q17" s="8">
        <v>0.14560000000000001</v>
      </c>
      <c r="R17" s="8">
        <v>3.7659999999999999E-2</v>
      </c>
      <c r="S17" s="8">
        <v>0</v>
      </c>
      <c r="T17" s="8">
        <v>0.28805999999999998</v>
      </c>
      <c r="U17" s="8">
        <v>0.23755999999999999</v>
      </c>
      <c r="V17" s="8">
        <v>0.31674000000000002</v>
      </c>
      <c r="W17" s="8">
        <v>0.35565999999999998</v>
      </c>
      <c r="X17" s="8">
        <v>0.14488000000000001</v>
      </c>
      <c r="Y17" s="8">
        <v>0.1971</v>
      </c>
      <c r="Z17" s="8">
        <v>0.15151000000000001</v>
      </c>
      <c r="AA17" s="8">
        <v>0.14537</v>
      </c>
      <c r="AB17" s="8">
        <v>3.7479999999999999E-2</v>
      </c>
      <c r="AC17" s="8">
        <v>0.16322</v>
      </c>
      <c r="AD17" s="8">
        <v>0.34055000000000002</v>
      </c>
      <c r="AE17" s="8">
        <v>0.20130999999999999</v>
      </c>
      <c r="AF17" s="8">
        <v>0.12676000000000001</v>
      </c>
      <c r="AG17" s="8">
        <v>0.37333</v>
      </c>
      <c r="AH17" s="8">
        <v>0.38124999999999998</v>
      </c>
      <c r="AI17" s="8">
        <v>0.27273999999999998</v>
      </c>
      <c r="AJ17" s="3"/>
      <c r="AK17" s="3"/>
      <c r="AL17" s="3"/>
      <c r="AM17" s="3"/>
    </row>
    <row r="18" spans="1:39" x14ac:dyDescent="0.2">
      <c r="A18" s="10" t="s">
        <v>9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.29371999999999998</v>
      </c>
      <c r="I18" s="8">
        <v>0.79583000000000004</v>
      </c>
      <c r="J18" s="8">
        <v>0.65922999999999998</v>
      </c>
      <c r="K18" s="8">
        <v>0</v>
      </c>
      <c r="L18" s="8">
        <v>5.1200000000000004E-3</v>
      </c>
      <c r="M18" s="8">
        <v>0</v>
      </c>
      <c r="N18" s="8">
        <v>0</v>
      </c>
      <c r="O18" s="8">
        <v>0</v>
      </c>
      <c r="P18" s="8">
        <v>0</v>
      </c>
      <c r="Q18" s="8">
        <v>9.2920000000000003E-2</v>
      </c>
      <c r="R18" s="8">
        <v>0.10524</v>
      </c>
      <c r="S18" s="8">
        <v>0.25452750000000002</v>
      </c>
      <c r="T18" s="8">
        <v>28.820620000000002</v>
      </c>
      <c r="U18" s="8">
        <v>32.671010000000003</v>
      </c>
      <c r="V18" s="8">
        <v>39.356540000000003</v>
      </c>
      <c r="W18" s="8">
        <v>40.611379999999997</v>
      </c>
      <c r="X18" s="8">
        <v>11.59552</v>
      </c>
      <c r="Y18" s="8">
        <v>24.85425</v>
      </c>
      <c r="Z18" s="8">
        <v>21.394500000000001</v>
      </c>
      <c r="AA18" s="8">
        <v>22.912330000000001</v>
      </c>
      <c r="AB18" s="8">
        <v>9.7600800000000003</v>
      </c>
      <c r="AC18" s="8">
        <v>18.407679999999999</v>
      </c>
      <c r="AD18" s="8">
        <v>13.52346</v>
      </c>
      <c r="AE18" s="8">
        <v>10.38531</v>
      </c>
      <c r="AF18" s="8">
        <v>18.31249</v>
      </c>
      <c r="AG18" s="8">
        <v>32.911090000000002</v>
      </c>
      <c r="AH18" s="8">
        <v>47.554630000000003</v>
      </c>
      <c r="AI18" s="8">
        <v>32.752209999999998</v>
      </c>
      <c r="AJ18" s="3"/>
      <c r="AK18" s="3"/>
      <c r="AL18" s="3"/>
      <c r="AM18" s="3"/>
    </row>
    <row r="19" spans="1:39" x14ac:dyDescent="0.2">
      <c r="A19" s="10" t="s">
        <v>34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17.47823</v>
      </c>
      <c r="U19" s="8">
        <v>17.463809999999999</v>
      </c>
      <c r="V19" s="8">
        <v>20.632570000000001</v>
      </c>
      <c r="W19" s="8">
        <v>22.678100000000001</v>
      </c>
      <c r="X19" s="8">
        <v>7.2895200000000004</v>
      </c>
      <c r="Y19" s="8">
        <v>13.195740000000001</v>
      </c>
      <c r="Z19" s="8">
        <v>11.82981</v>
      </c>
      <c r="AA19" s="8">
        <v>12.938789999999999</v>
      </c>
      <c r="AB19" s="8">
        <v>4.9727899999999998</v>
      </c>
      <c r="AC19" s="8">
        <v>11.06827</v>
      </c>
      <c r="AD19" s="8">
        <v>8.5903799999999997</v>
      </c>
      <c r="AE19" s="8">
        <v>0</v>
      </c>
      <c r="AF19" s="8">
        <v>10.30904</v>
      </c>
      <c r="AG19" s="8">
        <v>18.460989999999999</v>
      </c>
      <c r="AH19" s="8">
        <v>22.916589999999999</v>
      </c>
      <c r="AI19" s="8">
        <v>17.356750000000002</v>
      </c>
      <c r="AJ19" s="3"/>
      <c r="AK19" s="3"/>
      <c r="AL19" s="3"/>
      <c r="AM19" s="3"/>
    </row>
    <row r="20" spans="1:39" x14ac:dyDescent="0.2">
      <c r="A20" s="10" t="s">
        <v>10</v>
      </c>
      <c r="B20" s="8">
        <v>0.28686</v>
      </c>
      <c r="C20" s="8">
        <v>0.24098</v>
      </c>
      <c r="D20" s="8">
        <v>0.25492999999999999</v>
      </c>
      <c r="E20" s="8">
        <v>0.37487999999999999</v>
      </c>
      <c r="F20" s="8">
        <v>0</v>
      </c>
      <c r="G20" s="8">
        <v>0.15668000000000001</v>
      </c>
      <c r="H20" s="8">
        <v>7.5620000000000007E-2</v>
      </c>
      <c r="I20" s="8">
        <v>0.26601000000000002</v>
      </c>
      <c r="J20" s="8">
        <v>0</v>
      </c>
      <c r="K20" s="8">
        <v>0.52181</v>
      </c>
      <c r="L20" s="8">
        <v>0</v>
      </c>
      <c r="M20" s="8">
        <v>0.19295000000000001</v>
      </c>
      <c r="N20" s="8">
        <v>0.14632999999999999</v>
      </c>
      <c r="O20" s="8">
        <v>0.12300999999999999</v>
      </c>
      <c r="P20" s="8">
        <v>0</v>
      </c>
      <c r="Q20" s="8">
        <v>0.19011</v>
      </c>
      <c r="R20" s="8">
        <v>0.14751</v>
      </c>
      <c r="S20" s="8">
        <v>4.7825000000000003E-3</v>
      </c>
      <c r="T20" s="8">
        <v>0</v>
      </c>
      <c r="U20" s="8">
        <v>0</v>
      </c>
      <c r="V20" s="8">
        <v>0.38769999999999999</v>
      </c>
      <c r="W20" s="8">
        <v>9.9510000000000001E-2</v>
      </c>
      <c r="X20" s="8">
        <v>0</v>
      </c>
      <c r="Y20" s="8">
        <v>0</v>
      </c>
      <c r="Z20" s="8">
        <v>7.4179999999999996E-2</v>
      </c>
      <c r="AA20" s="8">
        <v>0.11388</v>
      </c>
      <c r="AB20" s="8">
        <v>0</v>
      </c>
      <c r="AC20" s="8">
        <v>0</v>
      </c>
      <c r="AD20" s="8">
        <v>6.6689999999999999E-2</v>
      </c>
      <c r="AE20" s="8">
        <v>0</v>
      </c>
      <c r="AF20" s="8">
        <v>0</v>
      </c>
      <c r="AG20" s="8">
        <v>0</v>
      </c>
      <c r="AH20" s="8">
        <v>0.24889</v>
      </c>
      <c r="AI20" s="8">
        <v>0</v>
      </c>
      <c r="AJ20" s="3"/>
      <c r="AK20" s="3"/>
      <c r="AL20" s="3"/>
      <c r="AM20" s="3"/>
    </row>
    <row r="21" spans="1:39" x14ac:dyDescent="0.2">
      <c r="A21" s="10" t="s">
        <v>11</v>
      </c>
      <c r="B21" s="8">
        <v>0.59006000000000003</v>
      </c>
      <c r="C21" s="8">
        <v>0</v>
      </c>
      <c r="D21" s="8">
        <v>0</v>
      </c>
      <c r="E21" s="8">
        <v>0</v>
      </c>
      <c r="F21" s="8">
        <v>0</v>
      </c>
      <c r="G21" s="8">
        <v>8.0570000000000003E-2</v>
      </c>
      <c r="H21" s="8">
        <v>0</v>
      </c>
      <c r="I21" s="8">
        <v>0</v>
      </c>
      <c r="J21" s="8">
        <v>0.14484</v>
      </c>
      <c r="K21" s="8">
        <v>0.40250000000000002</v>
      </c>
      <c r="L21" s="8">
        <v>0</v>
      </c>
      <c r="M21" s="8">
        <v>6.615E-2</v>
      </c>
      <c r="N21" s="8">
        <v>0</v>
      </c>
      <c r="O21" s="8">
        <v>0.12651000000000001</v>
      </c>
      <c r="P21" s="8">
        <v>0.12519</v>
      </c>
      <c r="Q21" s="8">
        <v>0.19552</v>
      </c>
      <c r="R21" s="8">
        <v>0.15171000000000001</v>
      </c>
      <c r="S21" s="8">
        <v>0</v>
      </c>
      <c r="T21" s="8">
        <v>4.4630000000000003E-2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3"/>
      <c r="AK21" s="3"/>
      <c r="AL21" s="3"/>
      <c r="AM21" s="3"/>
    </row>
    <row r="22" spans="1:39" x14ac:dyDescent="0.2">
      <c r="A22" s="10" t="s">
        <v>12</v>
      </c>
      <c r="B22" s="8">
        <v>0</v>
      </c>
      <c r="C22" s="8">
        <v>0</v>
      </c>
      <c r="D22" s="8">
        <v>1.8880000000000001E-2</v>
      </c>
      <c r="E22" s="8">
        <v>2.9659999999999999E-2</v>
      </c>
      <c r="F22" s="8">
        <v>0.14668999999999999</v>
      </c>
      <c r="G22" s="8">
        <v>9.1009999999999994E-2</v>
      </c>
      <c r="H22" s="8">
        <v>6.5890000000000004E-2</v>
      </c>
      <c r="I22" s="8">
        <v>0.16125</v>
      </c>
      <c r="J22" s="8">
        <v>0.28919</v>
      </c>
      <c r="K22" s="8">
        <v>7.578E-2</v>
      </c>
      <c r="L22" s="8">
        <v>5.0790000000000002E-2</v>
      </c>
      <c r="M22" s="8">
        <v>0.18196999999999999</v>
      </c>
      <c r="N22" s="8">
        <v>0</v>
      </c>
      <c r="O22" s="8">
        <v>1.822E-2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3"/>
      <c r="AK22" s="3"/>
      <c r="AL22" s="3"/>
      <c r="AM22" s="3"/>
    </row>
    <row r="23" spans="1:39" x14ac:dyDescent="0.2">
      <c r="A23" s="10" t="s">
        <v>13</v>
      </c>
      <c r="B23" s="8">
        <v>3.2573599999999998</v>
      </c>
      <c r="C23" s="8">
        <v>0.63697000000000004</v>
      </c>
      <c r="D23" s="8">
        <v>0.33438000000000001</v>
      </c>
      <c r="E23" s="8">
        <v>0.2903</v>
      </c>
      <c r="F23" s="8">
        <v>0.2094</v>
      </c>
      <c r="G23" s="8">
        <v>4.0525099999999998</v>
      </c>
      <c r="H23" s="8">
        <v>2.0211000000000001</v>
      </c>
      <c r="I23" s="8">
        <v>0.84333999999999998</v>
      </c>
      <c r="J23" s="8">
        <v>0.80840000000000001</v>
      </c>
      <c r="K23" s="8">
        <v>2.42639</v>
      </c>
      <c r="L23" s="8">
        <v>0.89037999999999995</v>
      </c>
      <c r="M23" s="8">
        <v>0.45823000000000003</v>
      </c>
      <c r="N23" s="8">
        <v>0.75112000000000001</v>
      </c>
      <c r="O23" s="8">
        <v>0.61836999999999998</v>
      </c>
      <c r="P23" s="8">
        <v>0.21509</v>
      </c>
      <c r="Q23" s="8">
        <v>7.6859999999999998E-2</v>
      </c>
      <c r="R23" s="8">
        <v>8.0269999999999994E-2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3"/>
      <c r="AK23" s="3"/>
      <c r="AL23" s="3"/>
      <c r="AM23" s="3"/>
    </row>
    <row r="24" spans="1:39" x14ac:dyDescent="0.2">
      <c r="A24" s="10" t="s">
        <v>14</v>
      </c>
      <c r="B24" s="8">
        <v>0.38463000000000003</v>
      </c>
      <c r="C24" s="8">
        <v>4.2709999999999998E-2</v>
      </c>
      <c r="D24" s="8">
        <v>2.111E-2</v>
      </c>
      <c r="E24" s="8">
        <v>5.3080000000000002E-2</v>
      </c>
      <c r="F24" s="8">
        <v>2.462E-2</v>
      </c>
      <c r="G24" s="8">
        <v>0.40017000000000003</v>
      </c>
      <c r="H24" s="8">
        <v>0.13197999999999999</v>
      </c>
      <c r="I24" s="8">
        <v>3.934E-2</v>
      </c>
      <c r="J24" s="8">
        <v>4.7800000000000002E-2</v>
      </c>
      <c r="K24" s="8">
        <v>0.31955</v>
      </c>
      <c r="L24" s="8">
        <v>8.7330000000000005E-2</v>
      </c>
      <c r="M24" s="8">
        <v>5.774E-2</v>
      </c>
      <c r="N24" s="8">
        <v>0.10291</v>
      </c>
      <c r="O24" s="8">
        <v>3.2579999999999998E-2</v>
      </c>
      <c r="P24" s="8">
        <v>1.771E-2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3"/>
      <c r="AK24" s="3"/>
      <c r="AL24" s="3"/>
      <c r="AM24" s="3"/>
    </row>
    <row r="25" spans="1:39" x14ac:dyDescent="0.2">
      <c r="A25" s="10" t="s">
        <v>15</v>
      </c>
      <c r="B25" s="8">
        <v>0.75966999999999996</v>
      </c>
      <c r="C25" s="8">
        <v>6.5519999999999995E-2</v>
      </c>
      <c r="D25" s="8">
        <v>3.952E-2</v>
      </c>
      <c r="E25" s="8">
        <v>2.2460000000000001E-2</v>
      </c>
      <c r="F25" s="8">
        <v>0</v>
      </c>
      <c r="G25" s="8">
        <v>0.55737000000000003</v>
      </c>
      <c r="H25" s="8">
        <v>0.10076</v>
      </c>
      <c r="I25" s="8">
        <v>6.157E-2</v>
      </c>
      <c r="J25" s="8">
        <v>4.6179999999999999E-2</v>
      </c>
      <c r="K25" s="8">
        <v>0.41071999999999997</v>
      </c>
      <c r="L25" s="8">
        <v>0.12002</v>
      </c>
      <c r="M25" s="8">
        <v>5.3269999999999998E-2</v>
      </c>
      <c r="N25" s="8">
        <v>8.3479999999999999E-2</v>
      </c>
      <c r="O25" s="8">
        <v>8.7510000000000004E-2</v>
      </c>
      <c r="P25" s="8">
        <v>1.9529999999999999E-2</v>
      </c>
      <c r="Q25" s="8">
        <v>0</v>
      </c>
      <c r="R25" s="8">
        <v>2.8580000000000001E-2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3"/>
      <c r="AK25" s="3"/>
      <c r="AL25" s="3"/>
      <c r="AM25" s="3"/>
    </row>
    <row r="26" spans="1:39" x14ac:dyDescent="0.2">
      <c r="A26" s="10" t="s">
        <v>16</v>
      </c>
      <c r="B26" s="8">
        <v>6.5329999999999999E-2</v>
      </c>
      <c r="C26" s="8">
        <v>0</v>
      </c>
      <c r="D26" s="8">
        <v>0</v>
      </c>
      <c r="E26" s="8">
        <v>5.5100000000000003E-2</v>
      </c>
      <c r="F26" s="8">
        <v>0.12848999999999999</v>
      </c>
      <c r="G26" s="8">
        <v>3.2750000000000001E-2</v>
      </c>
      <c r="H26" s="8">
        <v>5.6730000000000003E-2</v>
      </c>
      <c r="I26" s="8">
        <v>0.57628000000000001</v>
      </c>
      <c r="J26" s="8">
        <v>1.0688800000000001</v>
      </c>
      <c r="K26" s="8">
        <v>2.7900000000000001E-2</v>
      </c>
      <c r="L26" s="8">
        <v>1.081E-2</v>
      </c>
      <c r="M26" s="8">
        <v>1.225E-2</v>
      </c>
      <c r="N26" s="8">
        <v>0.17929</v>
      </c>
      <c r="O26" s="8">
        <v>0</v>
      </c>
      <c r="P26" s="8">
        <v>0</v>
      </c>
      <c r="Q26" s="8">
        <v>2.1930000000000002E-2</v>
      </c>
      <c r="R26" s="8">
        <v>9.3689999999999996E-2</v>
      </c>
      <c r="S26" s="8">
        <v>7.6262500000000011E-2</v>
      </c>
      <c r="T26" s="8">
        <v>8.5150000000000003E-2</v>
      </c>
      <c r="U26" s="8">
        <v>4.5699999999999998E-2</v>
      </c>
      <c r="V26" s="8">
        <v>5.9270000000000003E-2</v>
      </c>
      <c r="W26" s="8">
        <v>0.16755</v>
      </c>
      <c r="X26" s="8">
        <v>0.22377</v>
      </c>
      <c r="Y26" s="8">
        <v>8.9690000000000006E-2</v>
      </c>
      <c r="Z26" s="8">
        <v>0.10063999999999999</v>
      </c>
      <c r="AA26" s="8">
        <v>4.5190000000000001E-2</v>
      </c>
      <c r="AB26" s="8">
        <v>0.17630999999999999</v>
      </c>
      <c r="AC26" s="8">
        <v>0.70711000000000002</v>
      </c>
      <c r="AD26" s="8">
        <v>0.47160999999999997</v>
      </c>
      <c r="AE26" s="8">
        <v>0.83955999999999997</v>
      </c>
      <c r="AF26" s="8">
        <v>0.13789999999999999</v>
      </c>
      <c r="AG26" s="8">
        <v>6.6369999999999998E-2</v>
      </c>
      <c r="AH26" s="8">
        <v>5.2330000000000002E-2</v>
      </c>
      <c r="AI26" s="8">
        <v>0.19925999999999999</v>
      </c>
      <c r="AJ26" s="3"/>
      <c r="AK26" s="3"/>
      <c r="AL26" s="3"/>
      <c r="AM26" s="3"/>
    </row>
    <row r="27" spans="1:39" x14ac:dyDescent="0.2">
      <c r="A27" s="10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5.45E-3</v>
      </c>
      <c r="J27" s="8">
        <v>6.2449999999999999E-2</v>
      </c>
      <c r="K27" s="8">
        <v>0</v>
      </c>
      <c r="L27" s="8">
        <v>0.39806000000000002</v>
      </c>
      <c r="M27" s="8">
        <v>0</v>
      </c>
      <c r="N27" s="8">
        <v>0</v>
      </c>
      <c r="O27" s="8">
        <v>0</v>
      </c>
      <c r="P27" s="8">
        <v>0.56030999999999997</v>
      </c>
      <c r="Q27" s="8">
        <v>2.4196599999999999</v>
      </c>
      <c r="R27" s="8">
        <v>2.27468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3"/>
      <c r="AK27" s="3"/>
      <c r="AL27" s="3"/>
      <c r="AM27" s="3"/>
    </row>
    <row r="28" spans="1:39" x14ac:dyDescent="0.2">
      <c r="A28" s="10" t="s">
        <v>17</v>
      </c>
      <c r="B28" s="8">
        <v>5.9799600000000002</v>
      </c>
      <c r="C28" s="8">
        <v>30.88167</v>
      </c>
      <c r="D28" s="8">
        <v>32.003039999999999</v>
      </c>
      <c r="E28" s="8">
        <v>31.687190000000001</v>
      </c>
      <c r="F28" s="8">
        <v>29.2241</v>
      </c>
      <c r="G28" s="8">
        <v>25.964120000000001</v>
      </c>
      <c r="H28" s="8">
        <v>30.025880000000001</v>
      </c>
      <c r="I28" s="8">
        <v>28.01088</v>
      </c>
      <c r="J28" s="8">
        <v>26.40437</v>
      </c>
      <c r="K28" s="8">
        <v>31.087730000000001</v>
      </c>
      <c r="L28" s="8">
        <v>31.428699999999999</v>
      </c>
      <c r="M28" s="8">
        <v>31.688700000000001</v>
      </c>
      <c r="N28" s="8">
        <v>30.701820000000001</v>
      </c>
      <c r="O28" s="8">
        <v>29.167729999999999</v>
      </c>
      <c r="P28" s="8">
        <v>18.624009999999998</v>
      </c>
      <c r="Q28" s="8">
        <v>16.157019999999999</v>
      </c>
      <c r="R28" s="8">
        <v>15.749779999999999</v>
      </c>
      <c r="S28" s="8">
        <v>8.0392499999999992E-2</v>
      </c>
      <c r="T28" s="8">
        <v>1.1713800000000001</v>
      </c>
      <c r="U28" s="8">
        <v>3.1053500000000001</v>
      </c>
      <c r="V28" s="8">
        <v>2.8542399999999999</v>
      </c>
      <c r="W28" s="8">
        <v>2.2854800000000002</v>
      </c>
      <c r="X28" s="8">
        <v>0.43447999999999998</v>
      </c>
      <c r="Y28" s="8">
        <v>0.40159</v>
      </c>
      <c r="Z28" s="8">
        <v>1.0412999999999999</v>
      </c>
      <c r="AA28" s="8">
        <v>1.5572999999999999</v>
      </c>
      <c r="AB28" s="8">
        <v>0.37711</v>
      </c>
      <c r="AC28" s="8">
        <v>1.5624400000000001</v>
      </c>
      <c r="AD28" s="8">
        <v>2.58392</v>
      </c>
      <c r="AE28" s="8">
        <v>5.2099799999999998</v>
      </c>
      <c r="AF28" s="8">
        <v>0.50212999999999997</v>
      </c>
      <c r="AG28" s="8">
        <v>1.8955</v>
      </c>
      <c r="AH28" s="8">
        <v>0.59265999999999996</v>
      </c>
      <c r="AI28" s="8">
        <v>1.8758699999999999</v>
      </c>
      <c r="AJ28" s="3"/>
      <c r="AK28" s="3"/>
      <c r="AL28" s="3"/>
      <c r="AM28" s="3"/>
    </row>
    <row r="29" spans="1:39" x14ac:dyDescent="0.2">
      <c r="A29" s="10" t="s">
        <v>36</v>
      </c>
      <c r="B29" s="8">
        <v>6.9563899999999999</v>
      </c>
      <c r="C29" s="8">
        <v>58.262050000000002</v>
      </c>
      <c r="D29" s="8">
        <v>60.297040000000003</v>
      </c>
      <c r="E29" s="8">
        <v>55.321620000000003</v>
      </c>
      <c r="F29" s="8">
        <v>53.145249999999997</v>
      </c>
      <c r="G29" s="8">
        <v>52.418599999999998</v>
      </c>
      <c r="H29" s="8">
        <v>58.917960000000001</v>
      </c>
      <c r="I29" s="8">
        <v>57.053269999999998</v>
      </c>
      <c r="J29" s="8">
        <v>58.246519999999997</v>
      </c>
      <c r="K29" s="8">
        <v>48.985550000000003</v>
      </c>
      <c r="L29" s="8">
        <v>54.182259999999999</v>
      </c>
      <c r="M29" s="8">
        <v>56.402560000000001</v>
      </c>
      <c r="N29" s="8">
        <v>54.882370000000002</v>
      </c>
      <c r="O29" s="8">
        <v>55.14631</v>
      </c>
      <c r="P29" s="8">
        <v>34.2883</v>
      </c>
      <c r="Q29" s="8">
        <v>33.82891</v>
      </c>
      <c r="R29" s="8">
        <v>30.930289999999999</v>
      </c>
      <c r="S29" s="8">
        <v>7.6392500000000002E-2</v>
      </c>
      <c r="T29" s="8">
        <v>1.81637</v>
      </c>
      <c r="U29" s="8">
        <v>4.9866700000000002</v>
      </c>
      <c r="V29" s="8">
        <v>3.8837100000000002</v>
      </c>
      <c r="W29" s="8">
        <v>4.0007900000000003</v>
      </c>
      <c r="X29" s="8">
        <v>0.65659999999999996</v>
      </c>
      <c r="Y29" s="8">
        <v>0.92381000000000002</v>
      </c>
      <c r="Z29" s="8">
        <v>1.0976600000000001</v>
      </c>
      <c r="AA29" s="8">
        <v>1.8617600000000001</v>
      </c>
      <c r="AB29" s="8">
        <v>0.5272</v>
      </c>
      <c r="AC29" s="8">
        <v>1.9263699999999999</v>
      </c>
      <c r="AD29" s="8">
        <v>2.9214899999999999</v>
      </c>
      <c r="AE29" s="8">
        <v>6.2058600000000004</v>
      </c>
      <c r="AF29" s="8">
        <v>0.49930000000000002</v>
      </c>
      <c r="AG29" s="8">
        <v>2.03715</v>
      </c>
      <c r="AH29" s="8">
        <v>1.5964400000000001</v>
      </c>
      <c r="AI29" s="8">
        <v>2.59659</v>
      </c>
      <c r="AJ29" s="3"/>
      <c r="AK29" s="3"/>
      <c r="AL29" s="3"/>
      <c r="AM29" s="3"/>
    </row>
    <row r="30" spans="1:39" x14ac:dyDescent="0.2">
      <c r="A30" s="10" t="s">
        <v>37</v>
      </c>
      <c r="B30" s="8">
        <v>0</v>
      </c>
      <c r="C30" s="8">
        <v>0</v>
      </c>
      <c r="D30" s="8">
        <v>9.3200000000000002E-3</v>
      </c>
      <c r="E30" s="8">
        <v>4.088E-2</v>
      </c>
      <c r="F30" s="8">
        <v>4.632E-2</v>
      </c>
      <c r="G30" s="8">
        <v>0</v>
      </c>
      <c r="H30" s="8">
        <v>2.3689999999999999E-2</v>
      </c>
      <c r="I30" s="8">
        <v>5.0819999999999997E-2</v>
      </c>
      <c r="J30" s="8">
        <v>3.4000000000000002E-2</v>
      </c>
      <c r="K30" s="8">
        <v>0</v>
      </c>
      <c r="L30" s="8">
        <v>8.5599999999999999E-3</v>
      </c>
      <c r="M30" s="8">
        <v>6.3600000000000002E-3</v>
      </c>
      <c r="N30" s="8">
        <v>2.1350000000000001E-2</v>
      </c>
      <c r="O30" s="8">
        <v>0</v>
      </c>
      <c r="P30" s="8">
        <v>5.1580000000000001E-2</v>
      </c>
      <c r="Q30" s="8">
        <v>3.5909999999999997E-2</v>
      </c>
      <c r="R30" s="8">
        <v>4.2340000000000003E-2</v>
      </c>
      <c r="S30" s="8">
        <v>0</v>
      </c>
      <c r="T30" s="8">
        <v>1.06E-3</v>
      </c>
      <c r="U30" s="8">
        <v>2.027E-2</v>
      </c>
      <c r="V30" s="8">
        <v>5.6390000000000003E-2</v>
      </c>
      <c r="W30" s="8">
        <v>6.2039999999999998E-2</v>
      </c>
      <c r="X30" s="8">
        <v>0</v>
      </c>
      <c r="Y30" s="8">
        <v>2.0629999999999999E-2</v>
      </c>
      <c r="Z30" s="8">
        <v>3.8010000000000002E-2</v>
      </c>
      <c r="AA30" s="8">
        <v>7.0029999999999995E-2</v>
      </c>
      <c r="AB30" s="8">
        <v>1.1900000000000001E-3</v>
      </c>
      <c r="AC30" s="8">
        <v>6.4019999999999994E-2</v>
      </c>
      <c r="AD30" s="8">
        <v>0.17519999999999999</v>
      </c>
      <c r="AE30" s="8">
        <v>0.64803999999999995</v>
      </c>
      <c r="AF30" s="8">
        <v>0</v>
      </c>
      <c r="AG30" s="8">
        <v>3.2379999999999999E-2</v>
      </c>
      <c r="AH30" s="8">
        <v>4.9209999999999997E-2</v>
      </c>
      <c r="AI30" s="8">
        <v>5.7759999999999999E-2</v>
      </c>
      <c r="AJ30" s="3"/>
      <c r="AK30" s="3"/>
      <c r="AL30" s="3"/>
      <c r="AM30" s="3"/>
    </row>
    <row r="31" spans="1:39" x14ac:dyDescent="0.2">
      <c r="A31" s="10" t="s">
        <v>18</v>
      </c>
      <c r="B31" s="8">
        <v>0</v>
      </c>
      <c r="C31" s="8">
        <v>0</v>
      </c>
      <c r="D31" s="8">
        <v>2.4369999999999999E-2</v>
      </c>
      <c r="E31" s="8">
        <v>0</v>
      </c>
      <c r="F31" s="8">
        <v>8.1900000000000001E-2</v>
      </c>
      <c r="G31" s="8">
        <v>0</v>
      </c>
      <c r="H31" s="8">
        <v>0</v>
      </c>
      <c r="I31" s="8">
        <v>0.10056</v>
      </c>
      <c r="J31" s="8">
        <v>0</v>
      </c>
      <c r="K31" s="8">
        <v>0</v>
      </c>
      <c r="L31" s="8">
        <v>0</v>
      </c>
      <c r="M31" s="8">
        <v>4.8410000000000002E-2</v>
      </c>
      <c r="N31" s="8">
        <v>0</v>
      </c>
      <c r="O31" s="8">
        <v>5.4899999999999997E-2</v>
      </c>
      <c r="P31" s="8">
        <v>0</v>
      </c>
      <c r="Q31" s="8">
        <v>0.18734999999999999</v>
      </c>
      <c r="R31" s="8">
        <v>0</v>
      </c>
      <c r="S31" s="8">
        <v>7.6750000000000004E-3</v>
      </c>
      <c r="T31" s="8">
        <v>0</v>
      </c>
      <c r="U31" s="8">
        <v>0.35565999999999998</v>
      </c>
      <c r="V31" s="8">
        <v>0.13927999999999999</v>
      </c>
      <c r="W31" s="8">
        <v>0.17713000000000001</v>
      </c>
      <c r="X31" s="8">
        <v>0.11756</v>
      </c>
      <c r="Y31" s="8">
        <v>6.7089999999999997E-2</v>
      </c>
      <c r="Z31" s="8">
        <v>0</v>
      </c>
      <c r="AA31" s="8">
        <v>0</v>
      </c>
      <c r="AB31" s="8">
        <v>2.5340000000000001E-2</v>
      </c>
      <c r="AC31" s="8">
        <v>3.304E-2</v>
      </c>
      <c r="AD31" s="8">
        <v>0.10803</v>
      </c>
      <c r="AE31" s="8">
        <v>0.16239999999999999</v>
      </c>
      <c r="AF31" s="8">
        <v>0</v>
      </c>
      <c r="AG31" s="8">
        <v>6.7150000000000001E-2</v>
      </c>
      <c r="AH31" s="8">
        <v>0.21401999999999999</v>
      </c>
      <c r="AI31" s="8">
        <v>5.7230000000000003E-2</v>
      </c>
      <c r="AJ31" s="3"/>
      <c r="AK31" s="3"/>
      <c r="AL31" s="3"/>
      <c r="AM31" s="3"/>
    </row>
    <row r="32" spans="1:39" x14ac:dyDescent="0.2">
      <c r="A32" s="10" t="s">
        <v>38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.43425999999999998</v>
      </c>
      <c r="T32" s="8">
        <v>0.15240999999999999</v>
      </c>
      <c r="U32" s="8">
        <v>7.2109999999999994E-2</v>
      </c>
      <c r="V32" s="8">
        <v>9.4900000000000002E-3</v>
      </c>
      <c r="W32" s="8">
        <v>3.0349999999999999E-2</v>
      </c>
      <c r="X32" s="8">
        <v>0.32795000000000002</v>
      </c>
      <c r="Y32" s="8">
        <v>6.8169999999999994E-2</v>
      </c>
      <c r="Z32" s="8">
        <v>4.573E-2</v>
      </c>
      <c r="AA32" s="8">
        <v>3.218E-2</v>
      </c>
      <c r="AB32" s="8">
        <v>0.20982000000000001</v>
      </c>
      <c r="AC32" s="8">
        <v>7.9450000000000007E-2</v>
      </c>
      <c r="AD32" s="8">
        <v>0.12343</v>
      </c>
      <c r="AE32" s="8">
        <v>8.931E-2</v>
      </c>
      <c r="AF32" s="8">
        <v>0.24146999999999999</v>
      </c>
      <c r="AG32" s="8">
        <v>4.8570000000000002E-2</v>
      </c>
      <c r="AH32" s="8">
        <v>8.0800000000000004E-3</v>
      </c>
      <c r="AI32" s="8">
        <v>1.8460000000000001E-2</v>
      </c>
      <c r="AJ32" s="3"/>
      <c r="AK32" s="3"/>
      <c r="AL32" s="3"/>
      <c r="AM32" s="3"/>
    </row>
    <row r="33" spans="1:39" x14ac:dyDescent="0.2">
      <c r="A33" s="10" t="s">
        <v>19</v>
      </c>
      <c r="B33" s="8">
        <v>44.620669999999997</v>
      </c>
      <c r="C33" s="8">
        <v>2.4978199999999999</v>
      </c>
      <c r="D33" s="8">
        <v>1.4911099999999999</v>
      </c>
      <c r="E33" s="8">
        <v>0.94567999999999997</v>
      </c>
      <c r="F33" s="8">
        <v>0.92664000000000002</v>
      </c>
      <c r="G33" s="8">
        <v>5.9440099999999996</v>
      </c>
      <c r="H33" s="8">
        <v>1.7438899999999999</v>
      </c>
      <c r="I33" s="8">
        <v>1.00739</v>
      </c>
      <c r="J33" s="8">
        <v>1.3259700000000001</v>
      </c>
      <c r="K33" s="8">
        <v>6.1629500000000004</v>
      </c>
      <c r="L33" s="8">
        <v>2.2305199999999998</v>
      </c>
      <c r="M33" s="8">
        <v>1.0030300000000001</v>
      </c>
      <c r="N33" s="8">
        <v>1.6176600000000001</v>
      </c>
      <c r="O33" s="8">
        <v>3.5077099999999999</v>
      </c>
      <c r="P33" s="8">
        <v>1.5891</v>
      </c>
      <c r="Q33" s="8">
        <v>0.98955000000000004</v>
      </c>
      <c r="R33" s="8">
        <v>0.69569000000000003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3"/>
      <c r="AK33" s="3"/>
      <c r="AL33" s="3"/>
      <c r="AM33" s="3"/>
    </row>
    <row r="34" spans="1:39" x14ac:dyDescent="0.2">
      <c r="A34" s="10" t="s">
        <v>39</v>
      </c>
      <c r="B34" s="8">
        <v>4.3500500000000004</v>
      </c>
      <c r="C34" s="8">
        <v>0.28394999999999998</v>
      </c>
      <c r="D34" s="8">
        <v>0.15015999999999999</v>
      </c>
      <c r="E34" s="8">
        <v>6.1499999999999999E-2</v>
      </c>
      <c r="F34" s="8">
        <v>6.9099999999999995E-2</v>
      </c>
      <c r="G34" s="8">
        <v>0.59411999999999998</v>
      </c>
      <c r="H34" s="8">
        <v>0.20480000000000001</v>
      </c>
      <c r="I34" s="8">
        <v>7.1419999999999997E-2</v>
      </c>
      <c r="J34" s="8">
        <v>9.1139999999999999E-2</v>
      </c>
      <c r="K34" s="8">
        <v>0.57564000000000004</v>
      </c>
      <c r="L34" s="8">
        <v>0.2198</v>
      </c>
      <c r="M34" s="8">
        <v>7.1650000000000005E-2</v>
      </c>
      <c r="N34" s="8">
        <v>8.5010000000000002E-2</v>
      </c>
      <c r="O34" s="8">
        <v>0.32228000000000001</v>
      </c>
      <c r="P34" s="8">
        <v>0.13155</v>
      </c>
      <c r="Q34" s="8">
        <v>4.761E-2</v>
      </c>
      <c r="R34" s="8">
        <v>2.9579999999999999E-2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3"/>
      <c r="AK34" s="3"/>
      <c r="AL34" s="3"/>
      <c r="AM34" s="3"/>
    </row>
    <row r="35" spans="1:39" x14ac:dyDescent="0.2">
      <c r="A35" s="10" t="s">
        <v>40</v>
      </c>
      <c r="B35" s="8">
        <v>11.622310000000001</v>
      </c>
      <c r="C35" s="8">
        <v>0.68886000000000003</v>
      </c>
      <c r="D35" s="8">
        <v>0.48402000000000001</v>
      </c>
      <c r="E35" s="8">
        <v>0.33557999999999999</v>
      </c>
      <c r="F35" s="8">
        <v>0.34342</v>
      </c>
      <c r="G35" s="8">
        <v>2.46929</v>
      </c>
      <c r="H35" s="8">
        <v>0.64573000000000003</v>
      </c>
      <c r="I35" s="8">
        <v>0.24701000000000001</v>
      </c>
      <c r="J35" s="8">
        <v>0.26957999999999999</v>
      </c>
      <c r="K35" s="8">
        <v>2.20852</v>
      </c>
      <c r="L35" s="8">
        <v>0.90142</v>
      </c>
      <c r="M35" s="8">
        <v>0.4103</v>
      </c>
      <c r="N35" s="8">
        <v>0.56264000000000003</v>
      </c>
      <c r="O35" s="8">
        <v>0.63170000000000004</v>
      </c>
      <c r="P35" s="8">
        <v>0.26948</v>
      </c>
      <c r="Q35" s="8">
        <v>0.16769999999999999</v>
      </c>
      <c r="R35" s="8">
        <v>8.4029999999999994E-2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3"/>
      <c r="AK35" s="3"/>
      <c r="AL35" s="3"/>
      <c r="AM35" s="3"/>
    </row>
    <row r="36" spans="1:39" x14ac:dyDescent="0.2">
      <c r="A36" s="10" t="s">
        <v>20</v>
      </c>
      <c r="B36" s="8">
        <v>12.791</v>
      </c>
      <c r="C36" s="8">
        <v>0.50424000000000002</v>
      </c>
      <c r="D36" s="8">
        <v>8.6860000000000007E-2</v>
      </c>
      <c r="E36" s="8">
        <v>0.12961</v>
      </c>
      <c r="F36" s="8">
        <v>0.99299000000000004</v>
      </c>
      <c r="G36" s="8">
        <v>1.38791</v>
      </c>
      <c r="H36" s="8">
        <v>0.27700000000000002</v>
      </c>
      <c r="I36" s="8">
        <v>0.24029</v>
      </c>
      <c r="J36" s="8">
        <v>0</v>
      </c>
      <c r="K36" s="8">
        <v>1.8858299999999999</v>
      </c>
      <c r="L36" s="8">
        <v>0.86880000000000002</v>
      </c>
      <c r="M36" s="8">
        <v>0.47122000000000003</v>
      </c>
      <c r="N36" s="8">
        <v>0.35736000000000001</v>
      </c>
      <c r="O36" s="8">
        <v>3.2877000000000001</v>
      </c>
      <c r="P36" s="8">
        <v>0.51027999999999996</v>
      </c>
      <c r="Q36" s="8">
        <v>0.39434999999999998</v>
      </c>
      <c r="R36" s="8">
        <v>9.2090000000000005E-2</v>
      </c>
      <c r="S36" s="8">
        <v>49.159337499999999</v>
      </c>
      <c r="T36" s="8">
        <v>21.740860000000001</v>
      </c>
      <c r="U36" s="8">
        <v>15.16527</v>
      </c>
      <c r="V36" s="8">
        <v>4.5874899999999998</v>
      </c>
      <c r="W36" s="8">
        <v>7.4200499999999998</v>
      </c>
      <c r="X36" s="8">
        <v>21.17502</v>
      </c>
      <c r="Y36" s="8">
        <v>14.69298</v>
      </c>
      <c r="Z36" s="8">
        <v>6.9985900000000001</v>
      </c>
      <c r="AA36" s="8">
        <v>7.3874899999999997</v>
      </c>
      <c r="AB36" s="8">
        <v>32.741509999999998</v>
      </c>
      <c r="AC36" s="8">
        <v>22.862120000000001</v>
      </c>
      <c r="AD36" s="8">
        <v>18.887899999999998</v>
      </c>
      <c r="AE36" s="8">
        <v>19.064959999999999</v>
      </c>
      <c r="AF36" s="8">
        <v>32.830820000000003</v>
      </c>
      <c r="AG36" s="8">
        <v>12.87759</v>
      </c>
      <c r="AH36" s="8">
        <v>4.5185000000000004</v>
      </c>
      <c r="AI36" s="8">
        <v>8.4478200000000001</v>
      </c>
      <c r="AJ36" s="3"/>
      <c r="AK36" s="3"/>
      <c r="AL36" s="3"/>
      <c r="AM36" s="3"/>
    </row>
    <row r="37" spans="1:39" x14ac:dyDescent="0.2">
      <c r="A37" s="10" t="s">
        <v>41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17.125889999999998</v>
      </c>
      <c r="T37" s="8">
        <v>7.05844</v>
      </c>
      <c r="U37" s="8">
        <v>2.0581800000000001</v>
      </c>
      <c r="V37" s="8">
        <v>0.92188999999999999</v>
      </c>
      <c r="W37" s="8">
        <v>1.1064000000000001</v>
      </c>
      <c r="X37" s="8">
        <v>5.1283200000000004</v>
      </c>
      <c r="Y37" s="8">
        <v>1.88334</v>
      </c>
      <c r="Z37" s="8">
        <v>0.94718999999999998</v>
      </c>
      <c r="AA37" s="8">
        <v>0.79288999999999998</v>
      </c>
      <c r="AB37" s="8">
        <v>10.687620000000001</v>
      </c>
      <c r="AC37" s="8">
        <v>3.20844</v>
      </c>
      <c r="AD37" s="8">
        <v>3.1564700000000001</v>
      </c>
      <c r="AE37" s="8">
        <v>2.68187</v>
      </c>
      <c r="AF37" s="8">
        <v>8.0034100000000006</v>
      </c>
      <c r="AG37" s="8">
        <v>1.7886</v>
      </c>
      <c r="AH37" s="8">
        <v>0.33951999999999999</v>
      </c>
      <c r="AI37" s="8">
        <v>0.71084000000000003</v>
      </c>
      <c r="AJ37" s="3"/>
      <c r="AK37" s="3"/>
      <c r="AL37" s="3"/>
      <c r="AM37" s="3"/>
    </row>
    <row r="38" spans="1:39" x14ac:dyDescent="0.2">
      <c r="A38" s="10" t="s">
        <v>42</v>
      </c>
      <c r="B38" s="8">
        <v>0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.30319000000000002</v>
      </c>
      <c r="T38" s="8">
        <v>0.18736</v>
      </c>
      <c r="U38" s="8">
        <v>3.1399999999999997E-2</v>
      </c>
      <c r="V38" s="8">
        <v>7.0499999999999998E-3</v>
      </c>
      <c r="W38" s="8">
        <v>2.027E-2</v>
      </c>
      <c r="X38" s="8">
        <v>8.9419999999999999E-2</v>
      </c>
      <c r="Y38" s="8">
        <v>3.2669999999999998E-2</v>
      </c>
      <c r="Z38" s="8">
        <v>1.6160000000000001E-2</v>
      </c>
      <c r="AA38" s="8">
        <v>3.96E-3</v>
      </c>
      <c r="AB38" s="8">
        <v>0.31392999999999999</v>
      </c>
      <c r="AC38" s="8">
        <v>9.5439999999999997E-2</v>
      </c>
      <c r="AD38" s="8">
        <v>0.12088</v>
      </c>
      <c r="AE38" s="8">
        <v>0.12257999999999999</v>
      </c>
      <c r="AF38" s="8">
        <v>0.13294</v>
      </c>
      <c r="AG38" s="8">
        <v>2.095E-2</v>
      </c>
      <c r="AH38" s="8">
        <v>0</v>
      </c>
      <c r="AI38" s="8">
        <v>0</v>
      </c>
      <c r="AJ38" s="3"/>
      <c r="AK38" s="3"/>
      <c r="AL38" s="3"/>
      <c r="AM38" s="3"/>
    </row>
    <row r="39" spans="1:39" x14ac:dyDescent="0.2">
      <c r="A39" s="10" t="s">
        <v>43</v>
      </c>
      <c r="B39" s="8">
        <v>0.1103</v>
      </c>
      <c r="C39" s="8">
        <v>1.5440000000000001E-2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5.0160000000000003E-2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27.716790000000003</v>
      </c>
      <c r="T39" s="8">
        <v>13.42728</v>
      </c>
      <c r="U39" s="8">
        <v>6.3985700000000003</v>
      </c>
      <c r="V39" s="8">
        <v>4.4780300000000004</v>
      </c>
      <c r="W39" s="8">
        <v>5.4318499999999998</v>
      </c>
      <c r="X39" s="8">
        <v>17.93974</v>
      </c>
      <c r="Y39" s="8">
        <v>12.06109</v>
      </c>
      <c r="Z39" s="8">
        <v>8.4138400000000004</v>
      </c>
      <c r="AA39" s="8">
        <v>8.1410900000000002</v>
      </c>
      <c r="AB39" s="8">
        <v>27.471080000000001</v>
      </c>
      <c r="AC39" s="8">
        <v>20.004529999999999</v>
      </c>
      <c r="AD39" s="8">
        <v>27.07516</v>
      </c>
      <c r="AE39" s="8">
        <v>26.908429999999999</v>
      </c>
      <c r="AF39" s="8">
        <v>11.516349999999999</v>
      </c>
      <c r="AG39" s="8">
        <v>4.9759799999999998</v>
      </c>
      <c r="AH39" s="8">
        <v>2.1026899999999999</v>
      </c>
      <c r="AI39" s="8">
        <v>4.6795099999999996</v>
      </c>
      <c r="AJ39" s="3"/>
      <c r="AK39" s="3"/>
      <c r="AL39" s="3"/>
      <c r="AM39" s="3"/>
    </row>
    <row r="40" spans="1:39" x14ac:dyDescent="0.2">
      <c r="A40" s="10" t="s">
        <v>44</v>
      </c>
      <c r="B40" s="8">
        <v>0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1.27295</v>
      </c>
      <c r="T40" s="8">
        <v>0.50966</v>
      </c>
      <c r="U40" s="8">
        <v>0.25513000000000002</v>
      </c>
      <c r="V40" s="8">
        <v>0.13739999999999999</v>
      </c>
      <c r="W40" s="8">
        <v>0.16206999999999999</v>
      </c>
      <c r="X40" s="8">
        <v>0.67452999999999996</v>
      </c>
      <c r="Y40" s="8">
        <v>0.26101999999999997</v>
      </c>
      <c r="Z40" s="8">
        <v>0.18351999999999999</v>
      </c>
      <c r="AA40" s="8">
        <v>0.14319999999999999</v>
      </c>
      <c r="AB40" s="8">
        <v>1.0694699999999999</v>
      </c>
      <c r="AC40" s="8">
        <v>1.1554500000000001</v>
      </c>
      <c r="AD40" s="8">
        <v>0.75802999999999998</v>
      </c>
      <c r="AE40" s="8">
        <v>0.41031000000000001</v>
      </c>
      <c r="AF40" s="8">
        <v>2.0631900000000001</v>
      </c>
      <c r="AG40" s="8">
        <v>1.24559</v>
      </c>
      <c r="AH40" s="8">
        <v>0.15010999999999999</v>
      </c>
      <c r="AI40" s="8">
        <v>0.32546000000000003</v>
      </c>
      <c r="AJ40" s="3"/>
      <c r="AK40" s="3"/>
      <c r="AL40" s="3"/>
      <c r="AM40" s="3"/>
    </row>
    <row r="41" spans="1:39" x14ac:dyDescent="0.2">
      <c r="A41" s="10" t="s">
        <v>21</v>
      </c>
      <c r="B41" s="8">
        <v>2.4521000000000002</v>
      </c>
      <c r="C41" s="8">
        <v>0.20599000000000001</v>
      </c>
      <c r="D41" s="8">
        <v>0</v>
      </c>
      <c r="E41" s="8">
        <v>8.022E-2</v>
      </c>
      <c r="F41" s="8">
        <v>0.13170000000000001</v>
      </c>
      <c r="G41" s="8">
        <v>0.49764999999999998</v>
      </c>
      <c r="H41" s="8">
        <v>6.1159999999999999E-2</v>
      </c>
      <c r="I41" s="8">
        <v>0.17929</v>
      </c>
      <c r="J41" s="8">
        <v>5.6250000000000001E-2</v>
      </c>
      <c r="K41" s="8">
        <v>0.36257</v>
      </c>
      <c r="L41" s="8">
        <v>0.17702000000000001</v>
      </c>
      <c r="M41" s="8">
        <v>5.0450000000000002E-2</v>
      </c>
      <c r="N41" s="8">
        <v>0</v>
      </c>
      <c r="O41" s="8">
        <v>0.39848</v>
      </c>
      <c r="P41" s="8">
        <v>4.929E-2</v>
      </c>
      <c r="Q41" s="8">
        <v>0.11166</v>
      </c>
      <c r="R41" s="8">
        <v>0.11823</v>
      </c>
      <c r="S41" s="8">
        <v>1.0677749999999999</v>
      </c>
      <c r="T41" s="8">
        <v>0.21687999999999999</v>
      </c>
      <c r="U41" s="8">
        <v>0.62170000000000003</v>
      </c>
      <c r="V41" s="8">
        <v>0.13847000000000001</v>
      </c>
      <c r="W41" s="8">
        <v>0</v>
      </c>
      <c r="X41" s="8">
        <v>1.8908199999999999</v>
      </c>
      <c r="Y41" s="8">
        <v>0.74773000000000001</v>
      </c>
      <c r="Z41" s="8">
        <v>0.73197999999999996</v>
      </c>
      <c r="AA41" s="8">
        <v>0.40406999999999998</v>
      </c>
      <c r="AB41" s="8">
        <v>1.5962799999999999</v>
      </c>
      <c r="AC41" s="8">
        <v>1.2274700000000001</v>
      </c>
      <c r="AD41" s="8">
        <v>1.3163499999999999</v>
      </c>
      <c r="AE41" s="8">
        <v>1.38124</v>
      </c>
      <c r="AF41" s="8">
        <v>1.39774</v>
      </c>
      <c r="AG41" s="8">
        <v>0.60589000000000004</v>
      </c>
      <c r="AH41" s="8">
        <v>0.14699000000000001</v>
      </c>
      <c r="AI41" s="8">
        <v>0.77542999999999995</v>
      </c>
      <c r="AJ41" s="3"/>
      <c r="AK41" s="3"/>
      <c r="AL41" s="3"/>
      <c r="AM41" s="3"/>
    </row>
    <row r="42" spans="1:39" x14ac:dyDescent="0.2">
      <c r="A42" s="10" t="s">
        <v>45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4.9750000000000003E-3</v>
      </c>
      <c r="T42" s="8">
        <v>1.60911</v>
      </c>
      <c r="U42" s="8">
        <v>2.0008599999999999</v>
      </c>
      <c r="V42" s="8">
        <v>1.76362</v>
      </c>
      <c r="W42" s="8">
        <v>1.6813199999999999</v>
      </c>
      <c r="X42" s="8">
        <v>8.1549999999999997E-2</v>
      </c>
      <c r="Y42" s="8">
        <v>0.17032</v>
      </c>
      <c r="Z42" s="8">
        <v>7.8799999999999995E-2</v>
      </c>
      <c r="AA42" s="8">
        <v>6.2700000000000004E-3</v>
      </c>
      <c r="AB42" s="8">
        <v>5.8930000000000003E-2</v>
      </c>
      <c r="AC42" s="8">
        <v>9.1219999999999996E-2</v>
      </c>
      <c r="AD42" s="8">
        <v>6.54E-2</v>
      </c>
      <c r="AE42" s="8">
        <v>7.0739999999999997E-2</v>
      </c>
      <c r="AF42" s="8">
        <v>0.50029000000000001</v>
      </c>
      <c r="AG42" s="8">
        <v>0.44330999999999998</v>
      </c>
      <c r="AH42" s="8">
        <v>0.13511999999999999</v>
      </c>
      <c r="AI42" s="8">
        <v>0.11386</v>
      </c>
      <c r="AJ42" s="3"/>
      <c r="AK42" s="3"/>
      <c r="AL42" s="3"/>
      <c r="AM42" s="3"/>
    </row>
    <row r="43" spans="1:39" x14ac:dyDescent="0.2">
      <c r="A43" s="10" t="s">
        <v>46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.43663250000000003</v>
      </c>
      <c r="T43" s="8">
        <v>0.13605</v>
      </c>
      <c r="U43" s="8">
        <v>9.5119999999999996E-2</v>
      </c>
      <c r="V43" s="8">
        <v>6.5740000000000007E-2</v>
      </c>
      <c r="W43" s="8">
        <v>1.7749999999999998E-2</v>
      </c>
      <c r="X43" s="8">
        <v>0.51395999999999997</v>
      </c>
      <c r="Y43" s="8">
        <v>0.2354</v>
      </c>
      <c r="Z43" s="8">
        <v>0.23327000000000001</v>
      </c>
      <c r="AA43" s="8">
        <v>0.11488</v>
      </c>
      <c r="AB43" s="8">
        <v>0.69276000000000004</v>
      </c>
      <c r="AC43" s="8">
        <v>0.40953000000000001</v>
      </c>
      <c r="AD43" s="8">
        <v>0.40301999999999999</v>
      </c>
      <c r="AE43" s="8">
        <v>0.37789</v>
      </c>
      <c r="AF43" s="8">
        <v>0.51404000000000005</v>
      </c>
      <c r="AG43" s="8">
        <v>0.22253000000000001</v>
      </c>
      <c r="AH43" s="8">
        <v>6.3390000000000002E-2</v>
      </c>
      <c r="AI43" s="8">
        <v>0.15892999999999999</v>
      </c>
      <c r="AJ43" s="3"/>
      <c r="AK43" s="3"/>
      <c r="AL43" s="3"/>
      <c r="AM43" s="3"/>
    </row>
    <row r="44" spans="1:39" x14ac:dyDescent="0.2">
      <c r="A44" s="10" t="s">
        <v>47</v>
      </c>
      <c r="B44" s="8">
        <v>0.58321999999999996</v>
      </c>
      <c r="C44" s="8">
        <v>0.10499</v>
      </c>
      <c r="D44" s="8">
        <v>0</v>
      </c>
      <c r="E44" s="8">
        <v>0</v>
      </c>
      <c r="F44" s="8">
        <v>9.4520000000000007E-2</v>
      </c>
      <c r="G44" s="8">
        <v>0.12814999999999999</v>
      </c>
      <c r="H44" s="8">
        <v>0</v>
      </c>
      <c r="I44" s="8">
        <v>6.9070000000000006E-2</v>
      </c>
      <c r="J44" s="8">
        <v>0</v>
      </c>
      <c r="K44" s="8">
        <v>3.8949999999999999E-2</v>
      </c>
      <c r="L44" s="8">
        <v>2.631E-2</v>
      </c>
      <c r="M44" s="8">
        <v>3.8240000000000003E-2</v>
      </c>
      <c r="N44" s="8">
        <v>0</v>
      </c>
      <c r="O44" s="8">
        <v>5.7070000000000003E-2</v>
      </c>
      <c r="P44" s="8">
        <v>3.5970000000000002E-2</v>
      </c>
      <c r="Q44" s="8">
        <v>0.10767</v>
      </c>
      <c r="R44" s="8">
        <v>2.1299999999999999E-2</v>
      </c>
      <c r="S44" s="8">
        <v>1.898E-2</v>
      </c>
      <c r="T44" s="8">
        <v>0.158</v>
      </c>
      <c r="U44" s="8">
        <v>0.22040000000000001</v>
      </c>
      <c r="V44" s="8">
        <v>0</v>
      </c>
      <c r="W44" s="8">
        <v>3.3890000000000003E-2</v>
      </c>
      <c r="X44" s="8">
        <v>0</v>
      </c>
      <c r="Y44" s="8">
        <v>0</v>
      </c>
      <c r="Z44" s="8">
        <v>1.387E-2</v>
      </c>
      <c r="AA44" s="8">
        <v>2.1329999999999998E-2</v>
      </c>
      <c r="AB44" s="8">
        <v>0</v>
      </c>
      <c r="AC44" s="8">
        <v>0</v>
      </c>
      <c r="AD44" s="8">
        <v>2.58E-2</v>
      </c>
      <c r="AE44" s="8">
        <v>2.23E-2</v>
      </c>
      <c r="AF44" s="8">
        <v>4.6489999999999997E-2</v>
      </c>
      <c r="AG44" s="8">
        <v>3.5099999999999999E-2</v>
      </c>
      <c r="AH44" s="8">
        <v>0</v>
      </c>
      <c r="AI44" s="8">
        <v>5.0099999999999999E-2</v>
      </c>
      <c r="AJ44" s="3"/>
      <c r="AK44" s="3"/>
      <c r="AL44" s="3"/>
      <c r="AM44" s="3"/>
    </row>
    <row r="45" spans="1:39" x14ac:dyDescent="0.2">
      <c r="A45" s="10" t="s">
        <v>59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.46043499999999998</v>
      </c>
      <c r="T45" s="8">
        <v>0.15448000000000001</v>
      </c>
      <c r="U45" s="8">
        <v>0</v>
      </c>
      <c r="V45" s="8">
        <v>0</v>
      </c>
      <c r="W45" s="8">
        <v>0</v>
      </c>
      <c r="X45" s="8">
        <v>5.1110000000000003E-2</v>
      </c>
      <c r="Y45" s="8">
        <v>9.3799999999999994E-3</v>
      </c>
      <c r="Z45" s="8">
        <v>2.1800000000000001E-3</v>
      </c>
      <c r="AA45" s="8">
        <v>1.329E-2</v>
      </c>
      <c r="AB45" s="8">
        <v>3.3430000000000001E-2</v>
      </c>
      <c r="AC45" s="8">
        <v>0</v>
      </c>
      <c r="AD45" s="8">
        <v>0</v>
      </c>
      <c r="AE45" s="8">
        <v>0</v>
      </c>
      <c r="AF45" s="8">
        <v>5.323E-2</v>
      </c>
      <c r="AG45" s="8">
        <v>8.77E-3</v>
      </c>
      <c r="AH45" s="8">
        <v>0</v>
      </c>
      <c r="AI45" s="8">
        <v>0</v>
      </c>
      <c r="AJ45" s="3"/>
      <c r="AK45" s="3"/>
      <c r="AL45" s="3"/>
      <c r="AM45" s="3"/>
    </row>
    <row r="46" spans="1:39" x14ac:dyDescent="0.2">
      <c r="A46" s="10" t="s">
        <v>22</v>
      </c>
      <c r="B46" s="8">
        <v>0</v>
      </c>
      <c r="C46" s="8">
        <v>0.11665</v>
      </c>
      <c r="D46" s="8">
        <v>0.18321999999999999</v>
      </c>
      <c r="E46" s="8">
        <v>0.19528000000000001</v>
      </c>
      <c r="F46" s="8">
        <v>0.30338999999999999</v>
      </c>
      <c r="G46" s="8">
        <v>4.0370000000000003E-2</v>
      </c>
      <c r="H46" s="8">
        <v>0.12808</v>
      </c>
      <c r="I46" s="8">
        <v>0.13125999999999999</v>
      </c>
      <c r="J46" s="8">
        <v>0.17621999999999999</v>
      </c>
      <c r="K46" s="8">
        <v>0.16272</v>
      </c>
      <c r="L46" s="8">
        <v>0.24088999999999999</v>
      </c>
      <c r="M46" s="8">
        <v>0.31824999999999998</v>
      </c>
      <c r="N46" s="8">
        <v>0.29426000000000002</v>
      </c>
      <c r="O46" s="8">
        <v>0.26869999999999999</v>
      </c>
      <c r="P46" s="8">
        <v>5.7919999999999999E-2</v>
      </c>
      <c r="Q46" s="8">
        <v>0.16872000000000001</v>
      </c>
      <c r="R46" s="8">
        <v>0.18447</v>
      </c>
      <c r="S46" s="8">
        <v>0</v>
      </c>
      <c r="T46" s="8">
        <v>5.0899999999999999E-3</v>
      </c>
      <c r="U46" s="8">
        <v>0.625</v>
      </c>
      <c r="V46" s="8">
        <v>0.94501999999999997</v>
      </c>
      <c r="W46" s="8">
        <v>1.0098800000000001</v>
      </c>
      <c r="X46" s="8">
        <v>2.6530000000000001E-2</v>
      </c>
      <c r="Y46" s="8">
        <v>4.514E-2</v>
      </c>
      <c r="Z46" s="8">
        <v>6.5989999999999993E-2</v>
      </c>
      <c r="AA46" s="8">
        <v>0.10026</v>
      </c>
      <c r="AB46" s="8">
        <v>4.267E-2</v>
      </c>
      <c r="AC46" s="8">
        <v>0.17316999999999999</v>
      </c>
      <c r="AD46" s="8">
        <v>0.32264999999999999</v>
      </c>
      <c r="AE46" s="8">
        <v>0.16852</v>
      </c>
      <c r="AF46" s="8">
        <v>5.0689999999999999E-2</v>
      </c>
      <c r="AG46" s="8">
        <v>0.91959999999999997</v>
      </c>
      <c r="AH46" s="8">
        <v>1.8301499999999999</v>
      </c>
      <c r="AI46" s="8">
        <v>1.36999</v>
      </c>
      <c r="AJ46" s="3"/>
      <c r="AK46" s="3"/>
      <c r="AL46" s="3"/>
      <c r="AM46" s="3"/>
    </row>
    <row r="47" spans="1:39" x14ac:dyDescent="0.2">
      <c r="A47" s="10" t="s">
        <v>23</v>
      </c>
      <c r="B47" s="8">
        <v>0</v>
      </c>
      <c r="C47" s="8">
        <v>4.8985900000000004</v>
      </c>
      <c r="D47" s="8">
        <v>3.00901</v>
      </c>
      <c r="E47" s="8">
        <v>5.0392400000000004</v>
      </c>
      <c r="F47" s="8">
        <v>4.3047899999999997</v>
      </c>
      <c r="G47" s="8">
        <v>4.3149199999999999</v>
      </c>
      <c r="H47" s="8">
        <v>4.1651199999999999</v>
      </c>
      <c r="I47" s="8">
        <v>5.5817199999999998</v>
      </c>
      <c r="J47" s="8">
        <v>3.8786299999999998</v>
      </c>
      <c r="K47" s="8">
        <v>3.7638199999999999</v>
      </c>
      <c r="L47" s="8">
        <v>3.2106699999999999</v>
      </c>
      <c r="M47" s="8">
        <v>4.2180499999999999</v>
      </c>
      <c r="N47" s="8">
        <v>5.1609400000000001</v>
      </c>
      <c r="O47" s="8">
        <v>4.0331000000000001</v>
      </c>
      <c r="P47" s="8">
        <v>2.5542400000000001</v>
      </c>
      <c r="Q47" s="8">
        <v>3.1164299999999998</v>
      </c>
      <c r="R47" s="8">
        <v>2.41811</v>
      </c>
      <c r="S47" s="8">
        <v>6.0525000000000002E-2</v>
      </c>
      <c r="T47" s="8">
        <v>0.28456999999999999</v>
      </c>
      <c r="U47" s="8">
        <v>2.6641900000000001</v>
      </c>
      <c r="V47" s="8">
        <v>3.1117699999999999</v>
      </c>
      <c r="W47" s="8">
        <v>2.4557000000000002</v>
      </c>
      <c r="X47" s="8">
        <v>0.14884</v>
      </c>
      <c r="Y47" s="8">
        <v>1.4321900000000001</v>
      </c>
      <c r="Z47" s="8">
        <v>1.34229</v>
      </c>
      <c r="AA47" s="8">
        <v>3.31881</v>
      </c>
      <c r="AB47" s="8">
        <v>0.98773999999999995</v>
      </c>
      <c r="AC47" s="8">
        <v>1.8733200000000001</v>
      </c>
      <c r="AD47" s="8">
        <v>3.1974800000000001</v>
      </c>
      <c r="AE47" s="8">
        <v>8.2766099999999998</v>
      </c>
      <c r="AF47" s="8">
        <v>1.30227</v>
      </c>
      <c r="AG47" s="8">
        <v>3.7686199999999999</v>
      </c>
      <c r="AH47" s="8">
        <v>2.37757</v>
      </c>
      <c r="AI47" s="8">
        <v>3.5582099999999999</v>
      </c>
      <c r="AJ47" s="3"/>
      <c r="AK47" s="3"/>
      <c r="AL47" s="3"/>
      <c r="AM47" s="3"/>
    </row>
    <row r="48" spans="1:39" x14ac:dyDescent="0.2">
      <c r="A48" s="10" t="s">
        <v>48</v>
      </c>
      <c r="B48" s="8">
        <v>0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8.3790000000000003E-2</v>
      </c>
      <c r="N48" s="8">
        <v>2.0539999999999999E-2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2.0469999999999999E-2</v>
      </c>
      <c r="V48" s="8">
        <v>4.0599999999999997E-2</v>
      </c>
      <c r="W48" s="8">
        <v>2.3740000000000001E-2</v>
      </c>
      <c r="X48" s="8">
        <v>0</v>
      </c>
      <c r="Y48" s="8">
        <v>2.3210000000000001E-2</v>
      </c>
      <c r="Z48" s="8">
        <v>6.8379999999999996E-2</v>
      </c>
      <c r="AA48" s="8">
        <v>0.11013000000000001</v>
      </c>
      <c r="AB48" s="8">
        <v>6.9800000000000001E-3</v>
      </c>
      <c r="AC48" s="8">
        <v>0.14599999999999999</v>
      </c>
      <c r="AD48" s="8">
        <v>0.34771000000000002</v>
      </c>
      <c r="AE48" s="8">
        <v>0.41088999999999998</v>
      </c>
      <c r="AF48" s="8">
        <v>0</v>
      </c>
      <c r="AG48" s="8">
        <v>0.12193</v>
      </c>
      <c r="AH48" s="8">
        <v>0.15262000000000001</v>
      </c>
      <c r="AI48" s="8">
        <v>0.28753000000000001</v>
      </c>
      <c r="AJ48" s="3"/>
      <c r="AK48" s="3"/>
      <c r="AL48" s="3"/>
      <c r="AM48" s="3"/>
    </row>
    <row r="49" spans="1:39" x14ac:dyDescent="0.2">
      <c r="A49" s="10" t="s">
        <v>24</v>
      </c>
      <c r="B49" s="8">
        <v>5.8930000000000003E-2</v>
      </c>
      <c r="C49" s="8">
        <v>0</v>
      </c>
      <c r="D49" s="8">
        <v>4.96E-3</v>
      </c>
      <c r="E49" s="8">
        <v>0.17043</v>
      </c>
      <c r="F49" s="8">
        <v>0.37558000000000002</v>
      </c>
      <c r="G49" s="8">
        <v>6.11E-3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8.1799999999999998E-3</v>
      </c>
      <c r="N49" s="8">
        <v>7.5300000000000002E-3</v>
      </c>
      <c r="O49" s="8">
        <v>0</v>
      </c>
      <c r="P49" s="8">
        <v>0</v>
      </c>
      <c r="Q49" s="8">
        <v>0</v>
      </c>
      <c r="R49" s="8">
        <v>0</v>
      </c>
      <c r="S49" s="8">
        <v>1.6209999999999999E-2</v>
      </c>
      <c r="T49" s="8">
        <v>0.67972999999999995</v>
      </c>
      <c r="U49" s="8">
        <v>0.41642000000000001</v>
      </c>
      <c r="V49" s="8">
        <v>0.27666000000000002</v>
      </c>
      <c r="W49" s="8">
        <v>0.26412999999999998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3.3320000000000002E-2</v>
      </c>
      <c r="AG49" s="8">
        <v>0.32695999999999997</v>
      </c>
      <c r="AH49" s="8">
        <v>0.14396999999999999</v>
      </c>
      <c r="AI49" s="8">
        <v>0.11496000000000001</v>
      </c>
      <c r="AJ49" s="3"/>
      <c r="AK49" s="3"/>
      <c r="AL49" s="3"/>
      <c r="AM49" s="3"/>
    </row>
    <row r="50" spans="1:39" x14ac:dyDescent="0.2">
      <c r="A50" s="10" t="s">
        <v>49</v>
      </c>
      <c r="B50" s="8">
        <v>0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.118045</v>
      </c>
      <c r="T50" s="8">
        <v>0</v>
      </c>
      <c r="U50" s="8">
        <v>0</v>
      </c>
      <c r="V50" s="8">
        <v>0</v>
      </c>
      <c r="W50" s="8">
        <v>0</v>
      </c>
      <c r="X50" s="8">
        <v>23.388249999999999</v>
      </c>
      <c r="Y50" s="8">
        <v>12.83178</v>
      </c>
      <c r="Z50" s="8">
        <v>4.9173400000000003</v>
      </c>
      <c r="AA50" s="8">
        <v>2.8539400000000001</v>
      </c>
      <c r="AB50" s="8">
        <v>5.6799900000000001</v>
      </c>
      <c r="AC50" s="8">
        <v>6.16371</v>
      </c>
      <c r="AD50" s="8">
        <v>3.7279900000000001</v>
      </c>
      <c r="AE50" s="8">
        <v>2.0813000000000001</v>
      </c>
      <c r="AF50" s="8">
        <v>0</v>
      </c>
      <c r="AG50" s="8">
        <v>0</v>
      </c>
      <c r="AH50" s="8">
        <v>0</v>
      </c>
      <c r="AI50" s="8">
        <v>0</v>
      </c>
      <c r="AJ50" s="3"/>
      <c r="AK50" s="3"/>
      <c r="AL50" s="3"/>
      <c r="AM50" s="3"/>
    </row>
    <row r="51" spans="1:39" x14ac:dyDescent="0.2">
      <c r="A51" s="10" t="s">
        <v>25</v>
      </c>
      <c r="B51" s="8">
        <v>1.3563099999999999</v>
      </c>
      <c r="C51" s="8">
        <v>0</v>
      </c>
      <c r="D51" s="8">
        <v>2.7490000000000001E-2</v>
      </c>
      <c r="E51" s="8">
        <v>8.3769999999999997E-2</v>
      </c>
      <c r="F51" s="8">
        <v>4.4389999999999999E-2</v>
      </c>
      <c r="G51" s="8">
        <v>0.16894999999999999</v>
      </c>
      <c r="H51" s="8">
        <v>3.2620000000000003E-2</v>
      </c>
      <c r="I51" s="8">
        <v>3.8249999999999999E-2</v>
      </c>
      <c r="J51" s="8">
        <v>6.0749999999999998E-2</v>
      </c>
      <c r="K51" s="8">
        <v>0</v>
      </c>
      <c r="L51" s="8">
        <v>0.11723</v>
      </c>
      <c r="M51" s="8">
        <v>2.8209999999999999E-2</v>
      </c>
      <c r="N51" s="8">
        <v>0</v>
      </c>
      <c r="O51" s="8">
        <v>2.7490000000000001E-2</v>
      </c>
      <c r="P51" s="8">
        <v>5.4399999999999997E-2</v>
      </c>
      <c r="Q51" s="8">
        <v>0</v>
      </c>
      <c r="R51" s="8">
        <v>0</v>
      </c>
      <c r="S51" s="8">
        <v>8.7175000000000002E-2</v>
      </c>
      <c r="T51" s="8">
        <v>0</v>
      </c>
      <c r="U51" s="8">
        <v>0</v>
      </c>
      <c r="V51" s="8">
        <v>4.5339999999999998E-2</v>
      </c>
      <c r="W51" s="8">
        <v>0</v>
      </c>
      <c r="X51" s="8">
        <v>0</v>
      </c>
      <c r="Y51" s="8">
        <v>2.7099999999999999E-2</v>
      </c>
      <c r="Z51" s="8">
        <v>2.189E-2</v>
      </c>
      <c r="AA51" s="8">
        <v>0</v>
      </c>
      <c r="AB51" s="8">
        <v>9.2579999999999996E-2</v>
      </c>
      <c r="AC51" s="8">
        <v>4.2900000000000001E-2</v>
      </c>
      <c r="AD51" s="8">
        <v>6.0409999999999998E-2</v>
      </c>
      <c r="AE51" s="8">
        <v>3.1539999999999999E-2</v>
      </c>
      <c r="AF51" s="8">
        <v>0.27396999999999999</v>
      </c>
      <c r="AG51" s="8">
        <v>5.7639999999999997E-2</v>
      </c>
      <c r="AH51" s="8">
        <v>0</v>
      </c>
      <c r="AI51" s="8">
        <v>0</v>
      </c>
      <c r="AJ51" s="3"/>
      <c r="AK51" s="3"/>
      <c r="AL51" s="3"/>
      <c r="AM51" s="3"/>
    </row>
    <row r="52" spans="1:39" x14ac:dyDescent="0.2">
      <c r="A52" s="10" t="s">
        <v>50</v>
      </c>
      <c r="B52" s="8">
        <v>0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.12474499999999999</v>
      </c>
      <c r="T52" s="8">
        <v>9.1450000000000004E-2</v>
      </c>
      <c r="U52" s="8">
        <v>3.8249999999999999E-2</v>
      </c>
      <c r="V52" s="8">
        <v>6.3329999999999997E-2</v>
      </c>
      <c r="W52" s="8">
        <v>4.2630000000000001E-2</v>
      </c>
      <c r="X52" s="8">
        <v>0.79744999999999999</v>
      </c>
      <c r="Y52" s="8">
        <v>0.26768999999999998</v>
      </c>
      <c r="Z52" s="8">
        <v>0.5988</v>
      </c>
      <c r="AA52" s="8">
        <v>0.79651000000000005</v>
      </c>
      <c r="AB52" s="8">
        <v>5.774E-2</v>
      </c>
      <c r="AC52" s="8">
        <v>3.4869999999999998E-2</v>
      </c>
      <c r="AD52" s="8">
        <v>3.3000000000000002E-2</v>
      </c>
      <c r="AE52" s="8">
        <v>5.4980000000000001E-2</v>
      </c>
      <c r="AF52" s="8">
        <v>0.43362000000000001</v>
      </c>
      <c r="AG52" s="8">
        <v>0.22678999999999999</v>
      </c>
      <c r="AH52" s="8">
        <v>0.72616999999999998</v>
      </c>
      <c r="AI52" s="8">
        <v>1.3928</v>
      </c>
      <c r="AJ52" s="3"/>
      <c r="AK52" s="3"/>
      <c r="AL52" s="3"/>
      <c r="AM52" s="3"/>
    </row>
    <row r="53" spans="1:39" x14ac:dyDescent="0.2">
      <c r="A53" s="10" t="s">
        <v>26</v>
      </c>
      <c r="B53" s="8">
        <v>0</v>
      </c>
      <c r="C53" s="8">
        <v>0</v>
      </c>
      <c r="D53" s="8">
        <v>0</v>
      </c>
      <c r="E53" s="8">
        <v>7.0209999999999995E-2</v>
      </c>
      <c r="F53" s="8">
        <v>7.4810000000000001E-2</v>
      </c>
      <c r="G53" s="8">
        <v>0</v>
      </c>
      <c r="H53" s="8">
        <v>0</v>
      </c>
      <c r="I53" s="8">
        <v>0</v>
      </c>
      <c r="J53" s="8">
        <v>0</v>
      </c>
      <c r="K53" s="8">
        <v>0.12803999999999999</v>
      </c>
      <c r="L53" s="8">
        <v>3.2969999999999999E-2</v>
      </c>
      <c r="M53" s="8">
        <v>9.0109999999999996E-2</v>
      </c>
      <c r="N53" s="8">
        <v>0</v>
      </c>
      <c r="O53" s="8">
        <v>0</v>
      </c>
      <c r="P53" s="8">
        <v>0</v>
      </c>
      <c r="Q53" s="8">
        <v>0</v>
      </c>
      <c r="R53" s="8">
        <v>5.4080000000000003E-2</v>
      </c>
      <c r="S53" s="8">
        <v>0.13209749999999998</v>
      </c>
      <c r="T53" s="8">
        <v>1.8620000000000001E-2</v>
      </c>
      <c r="U53" s="8">
        <v>0.45524999999999999</v>
      </c>
      <c r="V53" s="8">
        <v>0.27464</v>
      </c>
      <c r="W53" s="8">
        <v>0.34749000000000002</v>
      </c>
      <c r="X53" s="8">
        <v>9.239E-2</v>
      </c>
      <c r="Y53" s="8">
        <v>6.497E-2</v>
      </c>
      <c r="Z53" s="8">
        <v>0.16397999999999999</v>
      </c>
      <c r="AA53" s="8">
        <v>0.13333999999999999</v>
      </c>
      <c r="AB53" s="8">
        <v>4.3270000000000003E-2</v>
      </c>
      <c r="AC53" s="8">
        <v>4.8619999999999997E-2</v>
      </c>
      <c r="AD53" s="8">
        <v>0.20072999999999999</v>
      </c>
      <c r="AE53" s="8">
        <v>9.01E-2</v>
      </c>
      <c r="AF53" s="8">
        <v>4.9299999999999997E-2</v>
      </c>
      <c r="AG53" s="8">
        <v>0.30829000000000001</v>
      </c>
      <c r="AH53" s="8">
        <v>0.25096000000000002</v>
      </c>
      <c r="AI53" s="8">
        <v>0.10441</v>
      </c>
      <c r="AJ53" s="3"/>
      <c r="AK53" s="3"/>
      <c r="AL53" s="3"/>
      <c r="AM53" s="3"/>
    </row>
    <row r="54" spans="1:39" x14ac:dyDescent="0.2">
      <c r="A54" s="10" t="s">
        <v>27</v>
      </c>
      <c r="B54" s="8">
        <v>0</v>
      </c>
      <c r="C54" s="8">
        <v>0.24210000000000001</v>
      </c>
      <c r="D54" s="8">
        <v>8.5370000000000001E-2</v>
      </c>
      <c r="E54" s="8">
        <v>0</v>
      </c>
      <c r="F54" s="8">
        <v>0</v>
      </c>
      <c r="G54" s="8">
        <v>0</v>
      </c>
      <c r="H54" s="8">
        <v>0.10129000000000001</v>
      </c>
      <c r="I54" s="8">
        <v>8.7349999999999997E-2</v>
      </c>
      <c r="J54" s="8">
        <v>0.38591999999999999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.28201500000000002</v>
      </c>
      <c r="T54" s="8">
        <v>0.97475999999999996</v>
      </c>
      <c r="U54" s="8">
        <v>2.49282</v>
      </c>
      <c r="V54" s="8">
        <v>3.09979</v>
      </c>
      <c r="W54" s="8">
        <v>2.2659199999999999</v>
      </c>
      <c r="X54" s="8">
        <v>4.3334200000000003</v>
      </c>
      <c r="Y54" s="8">
        <v>7.0373700000000001</v>
      </c>
      <c r="Z54" s="8">
        <v>5.1866700000000003</v>
      </c>
      <c r="AA54" s="8">
        <v>8.1455900000000003</v>
      </c>
      <c r="AB54" s="8">
        <v>0.78590000000000004</v>
      </c>
      <c r="AC54" s="8">
        <v>2.6474600000000001</v>
      </c>
      <c r="AD54" s="8">
        <v>2.1371099999999998</v>
      </c>
      <c r="AE54" s="8">
        <v>2.3971200000000001</v>
      </c>
      <c r="AF54" s="8">
        <v>6.3976199999999999</v>
      </c>
      <c r="AG54" s="8">
        <v>7.2029100000000001</v>
      </c>
      <c r="AH54" s="8">
        <v>7.5138699999999998</v>
      </c>
      <c r="AI54" s="8">
        <v>10.40391</v>
      </c>
      <c r="AJ54" s="3"/>
      <c r="AK54" s="3"/>
      <c r="AL54" s="3"/>
      <c r="AM54" s="3"/>
    </row>
    <row r="55" spans="1:39" x14ac:dyDescent="0.2">
      <c r="A55" s="10" t="s">
        <v>51</v>
      </c>
      <c r="B55" s="8">
        <v>0</v>
      </c>
      <c r="C55" s="8">
        <v>0</v>
      </c>
      <c r="D55" s="8">
        <v>0</v>
      </c>
      <c r="E55" s="8">
        <v>0.25796999999999998</v>
      </c>
      <c r="F55" s="8">
        <v>1.06728</v>
      </c>
      <c r="G55" s="8">
        <v>0</v>
      </c>
      <c r="H55" s="8">
        <v>0</v>
      </c>
      <c r="I55" s="8">
        <v>3.143E-2</v>
      </c>
      <c r="J55" s="8">
        <v>0.16589999999999999</v>
      </c>
      <c r="K55" s="8">
        <v>0</v>
      </c>
      <c r="L55" s="8">
        <v>2.66161</v>
      </c>
      <c r="M55" s="8">
        <v>0</v>
      </c>
      <c r="N55" s="8">
        <v>0</v>
      </c>
      <c r="O55" s="8">
        <v>1.1989799999999999</v>
      </c>
      <c r="P55" s="8">
        <v>39.113219999999998</v>
      </c>
      <c r="Q55" s="8">
        <v>37.853259999999999</v>
      </c>
      <c r="R55" s="8">
        <v>42.069139999999997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3.5630000000000002E-2</v>
      </c>
      <c r="Y55" s="8">
        <v>3.0599999999999999E-2</v>
      </c>
      <c r="Z55" s="8">
        <v>4.9910000000000003E-2</v>
      </c>
      <c r="AA55" s="8">
        <v>2.9819999999999999E-2</v>
      </c>
      <c r="AB55" s="8">
        <v>0</v>
      </c>
      <c r="AC55" s="8">
        <v>1.7430000000000001E-2</v>
      </c>
      <c r="AD55" s="8">
        <v>1.77E-2</v>
      </c>
      <c r="AE55" s="8">
        <v>9.92E-3</v>
      </c>
      <c r="AF55" s="8">
        <v>2.683E-2</v>
      </c>
      <c r="AG55" s="8">
        <v>0.03</v>
      </c>
      <c r="AH55" s="8">
        <v>6.4799999999999996E-3</v>
      </c>
      <c r="AI55" s="8">
        <v>0</v>
      </c>
      <c r="AJ55" s="3"/>
      <c r="AK55" s="3"/>
      <c r="AL55" s="3"/>
      <c r="AM55" s="3"/>
    </row>
    <row r="56" spans="1:39" x14ac:dyDescent="0.2">
      <c r="A56" s="10" t="s">
        <v>52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.63776999999999995</v>
      </c>
      <c r="Z56" s="8">
        <v>0.35148000000000001</v>
      </c>
      <c r="AA56" s="8">
        <v>0.72926000000000002</v>
      </c>
      <c r="AB56" s="8">
        <v>0.32555000000000001</v>
      </c>
      <c r="AC56" s="8">
        <v>0</v>
      </c>
      <c r="AD56" s="8">
        <v>0</v>
      </c>
      <c r="AE56" s="8">
        <v>0</v>
      </c>
      <c r="AF56" s="8">
        <v>0.85538999999999998</v>
      </c>
      <c r="AG56" s="8">
        <v>0.68701999999999996</v>
      </c>
      <c r="AH56" s="8">
        <v>0.65590999999999999</v>
      </c>
      <c r="AI56" s="8">
        <v>0</v>
      </c>
      <c r="AJ56" s="3"/>
      <c r="AK56" s="3"/>
      <c r="AL56" s="3"/>
      <c r="AM56" s="3"/>
    </row>
    <row r="57" spans="1:39" x14ac:dyDescent="0.2">
      <c r="A57" s="10" t="s">
        <v>53</v>
      </c>
      <c r="B57" s="8">
        <v>0</v>
      </c>
      <c r="C57" s="8">
        <v>0</v>
      </c>
      <c r="D57" s="8">
        <v>0</v>
      </c>
      <c r="E57" s="8">
        <v>8.8160000000000002E-2</v>
      </c>
      <c r="F57" s="8">
        <v>0</v>
      </c>
      <c r="G57" s="8">
        <v>0</v>
      </c>
      <c r="H57" s="8">
        <v>0</v>
      </c>
      <c r="I57" s="8">
        <v>0</v>
      </c>
      <c r="J57" s="8">
        <v>1.4120000000000001E-2</v>
      </c>
      <c r="K57" s="8">
        <v>0</v>
      </c>
      <c r="L57" s="8">
        <v>9.7189999999999999E-2</v>
      </c>
      <c r="M57" s="8">
        <v>0</v>
      </c>
      <c r="N57" s="8">
        <v>0</v>
      </c>
      <c r="O57" s="8">
        <v>0.33785999999999999</v>
      </c>
      <c r="P57" s="8">
        <v>0.12765000000000001</v>
      </c>
      <c r="Q57" s="8">
        <v>2.2519999999999998E-2</v>
      </c>
      <c r="R57" s="8">
        <v>9.6030000000000004E-2</v>
      </c>
      <c r="S57" s="8">
        <v>0</v>
      </c>
      <c r="T57" s="8">
        <v>1.3469999999999999E-2</v>
      </c>
      <c r="U57" s="8">
        <v>0</v>
      </c>
      <c r="V57" s="8">
        <v>1.617E-2</v>
      </c>
      <c r="W57" s="8">
        <v>0</v>
      </c>
      <c r="X57" s="8">
        <v>2.5680000000000001E-2</v>
      </c>
      <c r="Y57" s="8">
        <v>3.8150000000000003E-2</v>
      </c>
      <c r="Z57" s="8">
        <v>2.5170000000000001E-2</v>
      </c>
      <c r="AA57" s="8">
        <v>1.932E-2</v>
      </c>
      <c r="AB57" s="8">
        <v>2.8900000000000002E-3</v>
      </c>
      <c r="AC57" s="8">
        <v>4.6980000000000001E-2</v>
      </c>
      <c r="AD57" s="8">
        <v>3.3980000000000003E-2</v>
      </c>
      <c r="AE57" s="8">
        <v>7.2500000000000004E-3</v>
      </c>
      <c r="AF57" s="8">
        <v>0.1032</v>
      </c>
      <c r="AG57" s="8">
        <v>9.6579999999999999E-2</v>
      </c>
      <c r="AH57" s="8">
        <v>0.12608</v>
      </c>
      <c r="AI57" s="8">
        <v>0.14982999999999999</v>
      </c>
      <c r="AJ57" s="3"/>
      <c r="AK57" s="3"/>
      <c r="AL57" s="3"/>
      <c r="AM57" s="3"/>
    </row>
    <row r="58" spans="1:39" x14ac:dyDescent="0.2">
      <c r="A58" s="10" t="s">
        <v>54</v>
      </c>
      <c r="B58" s="8">
        <v>0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.45976</v>
      </c>
      <c r="V58" s="8">
        <v>0.58443000000000001</v>
      </c>
      <c r="W58" s="8">
        <v>0.45654</v>
      </c>
      <c r="X58" s="8">
        <v>0</v>
      </c>
      <c r="Y58" s="8">
        <v>3.2499999999999999E-3</v>
      </c>
      <c r="Z58" s="8">
        <v>0.18845000000000001</v>
      </c>
      <c r="AA58" s="8">
        <v>0.36953000000000003</v>
      </c>
      <c r="AB58" s="8">
        <v>0</v>
      </c>
      <c r="AC58" s="8">
        <v>4.2380000000000001E-2</v>
      </c>
      <c r="AD58" s="8">
        <v>0.29779</v>
      </c>
      <c r="AE58" s="8">
        <v>0.54157</v>
      </c>
      <c r="AF58" s="8">
        <v>0</v>
      </c>
      <c r="AG58" s="8">
        <v>0.19955999999999999</v>
      </c>
      <c r="AH58" s="8">
        <v>0.16228999999999999</v>
      </c>
      <c r="AI58" s="8">
        <v>0.36244999999999999</v>
      </c>
      <c r="AJ58" s="3"/>
      <c r="AK58" s="3"/>
      <c r="AL58" s="3"/>
      <c r="AM58" s="3"/>
    </row>
    <row r="59" spans="1:39" x14ac:dyDescent="0.2">
      <c r="A59" s="10" t="s">
        <v>28</v>
      </c>
      <c r="B59" s="8">
        <v>0.26334999999999997</v>
      </c>
      <c r="C59" s="8">
        <v>4.5420000000000002E-2</v>
      </c>
      <c r="D59" s="8">
        <v>0.50661</v>
      </c>
      <c r="E59" s="8">
        <v>2.1301000000000001</v>
      </c>
      <c r="F59" s="8">
        <v>3.2307999999999999</v>
      </c>
      <c r="G59" s="8">
        <v>0.10524</v>
      </c>
      <c r="H59" s="8">
        <v>0.25033</v>
      </c>
      <c r="I59" s="8">
        <v>1.30281</v>
      </c>
      <c r="J59" s="8">
        <v>1.4444999999999999</v>
      </c>
      <c r="K59" s="8">
        <v>4.3270000000000003E-2</v>
      </c>
      <c r="L59" s="8">
        <v>0.67193000000000003</v>
      </c>
      <c r="M59" s="8">
        <v>1.15439</v>
      </c>
      <c r="N59" s="8">
        <v>1.35124</v>
      </c>
      <c r="O59" s="8">
        <v>0.16989000000000001</v>
      </c>
      <c r="P59" s="8">
        <v>0.26129999999999998</v>
      </c>
      <c r="Q59" s="8">
        <v>0.83421999999999996</v>
      </c>
      <c r="R59" s="8">
        <v>1.2236400000000001</v>
      </c>
      <c r="S59" s="8">
        <v>3.9500000000000001E-4</v>
      </c>
      <c r="T59" s="8">
        <v>0.15590999999999999</v>
      </c>
      <c r="U59" s="8">
        <v>1.4361900000000001</v>
      </c>
      <c r="V59" s="8">
        <v>1.5944199999999999</v>
      </c>
      <c r="W59" s="8">
        <v>1.3714</v>
      </c>
      <c r="X59" s="8">
        <v>1.4409999999999999E-2</v>
      </c>
      <c r="Y59" s="8">
        <v>1.1777</v>
      </c>
      <c r="Z59" s="8">
        <v>2.03993</v>
      </c>
      <c r="AA59" s="8">
        <v>2.8204799999999999</v>
      </c>
      <c r="AB59" s="8">
        <v>0.13572000000000001</v>
      </c>
      <c r="AC59" s="8">
        <v>1.5878699999999999</v>
      </c>
      <c r="AD59" s="8">
        <v>2.8141400000000001</v>
      </c>
      <c r="AE59" s="8">
        <v>4.2165999999999997</v>
      </c>
      <c r="AF59" s="8">
        <v>0.45887</v>
      </c>
      <c r="AG59" s="8">
        <v>2.1823100000000002</v>
      </c>
      <c r="AH59" s="8">
        <v>1.19841</v>
      </c>
      <c r="AI59" s="8">
        <v>1.92082</v>
      </c>
      <c r="AJ59" s="3"/>
      <c r="AK59" s="3"/>
      <c r="AL59" s="3"/>
      <c r="AM59" s="3"/>
    </row>
    <row r="60" spans="1:39" x14ac:dyDescent="0.2">
      <c r="A60" s="10" t="s">
        <v>55</v>
      </c>
      <c r="B60" s="8">
        <v>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4.4115000000000001E-2</v>
      </c>
      <c r="T60" s="8">
        <v>1.03721</v>
      </c>
      <c r="U60" s="8">
        <v>0.96860999999999997</v>
      </c>
      <c r="V60" s="8">
        <v>0.84567999999999999</v>
      </c>
      <c r="W60" s="8">
        <v>0.52815999999999996</v>
      </c>
      <c r="X60" s="8">
        <v>0.22433</v>
      </c>
      <c r="Y60" s="8">
        <v>0.13549</v>
      </c>
      <c r="Z60" s="8">
        <v>2.3939999999999999E-2</v>
      </c>
      <c r="AA60" s="8">
        <v>1.5010000000000001E-2</v>
      </c>
      <c r="AB60" s="8">
        <v>0.11926</v>
      </c>
      <c r="AC60" s="8">
        <v>9.9379999999999996E-2</v>
      </c>
      <c r="AD60" s="8">
        <v>3.9480000000000001E-2</v>
      </c>
      <c r="AE60" s="8">
        <v>0</v>
      </c>
      <c r="AF60" s="8">
        <v>0.78129000000000004</v>
      </c>
      <c r="AG60" s="8">
        <v>0.45549000000000001</v>
      </c>
      <c r="AH60" s="8">
        <v>6.9220000000000004E-2</v>
      </c>
      <c r="AI60" s="8">
        <v>0.10115</v>
      </c>
      <c r="AJ60" s="3"/>
      <c r="AK60" s="3"/>
      <c r="AL60" s="3"/>
      <c r="AM60" s="3"/>
    </row>
    <row r="61" spans="1:39" x14ac:dyDescent="0.2">
      <c r="A61" s="10" t="s">
        <v>56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1.4472499999999999E-2</v>
      </c>
      <c r="T61" s="8">
        <v>0.50477000000000005</v>
      </c>
      <c r="U61" s="8">
        <v>0.44652999999999998</v>
      </c>
      <c r="V61" s="8">
        <v>0.32113000000000003</v>
      </c>
      <c r="W61" s="8">
        <v>0.24690000000000001</v>
      </c>
      <c r="X61" s="8">
        <v>3.9149999999999997E-2</v>
      </c>
      <c r="Y61" s="8">
        <v>2.2239999999999999E-2</v>
      </c>
      <c r="Z61" s="8">
        <v>6.13E-3</v>
      </c>
      <c r="AA61" s="8">
        <v>0</v>
      </c>
      <c r="AB61" s="8">
        <v>6.8159999999999998E-2</v>
      </c>
      <c r="AC61" s="8">
        <v>6.1129999999999997E-2</v>
      </c>
      <c r="AD61" s="8">
        <v>1.967E-2</v>
      </c>
      <c r="AE61" s="8">
        <v>0</v>
      </c>
      <c r="AF61" s="8">
        <v>0.29142000000000001</v>
      </c>
      <c r="AG61" s="8">
        <v>0.16367000000000001</v>
      </c>
      <c r="AH61" s="8">
        <v>1.132E-2</v>
      </c>
      <c r="AI61" s="8">
        <v>2.6960000000000001E-2</v>
      </c>
      <c r="AJ61" s="3"/>
      <c r="AK61" s="3"/>
      <c r="AL61" s="3"/>
      <c r="AM61" s="3"/>
    </row>
    <row r="62" spans="1:39" x14ac:dyDescent="0.2">
      <c r="A62" s="10" t="s">
        <v>29</v>
      </c>
      <c r="B62" s="8">
        <v>0</v>
      </c>
      <c r="C62" s="8">
        <v>0.13977000000000001</v>
      </c>
      <c r="D62" s="8">
        <v>0.25874999999999998</v>
      </c>
      <c r="E62" s="8">
        <v>0.21742</v>
      </c>
      <c r="F62" s="8">
        <v>0.35696</v>
      </c>
      <c r="G62" s="8">
        <v>0.18174000000000001</v>
      </c>
      <c r="H62" s="8">
        <v>0.13156999999999999</v>
      </c>
      <c r="I62" s="8">
        <v>0.25713999999999998</v>
      </c>
      <c r="J62" s="8">
        <v>0.24504999999999999</v>
      </c>
      <c r="K62" s="8">
        <v>0</v>
      </c>
      <c r="L62" s="8">
        <v>0.20283999999999999</v>
      </c>
      <c r="M62" s="8">
        <v>0.22381999999999999</v>
      </c>
      <c r="N62" s="8">
        <v>8.4870000000000001E-2</v>
      </c>
      <c r="O62" s="8">
        <v>0.10702</v>
      </c>
      <c r="P62" s="8">
        <v>0</v>
      </c>
      <c r="Q62" s="8">
        <v>0.11026</v>
      </c>
      <c r="R62" s="8">
        <v>4.2779999999999999E-2</v>
      </c>
      <c r="S62" s="8">
        <v>2.7750000000000001E-3</v>
      </c>
      <c r="T62" s="8">
        <v>0</v>
      </c>
      <c r="U62" s="8">
        <v>5.3969999999999997E-2</v>
      </c>
      <c r="V62" s="8">
        <v>4.4970000000000003E-2</v>
      </c>
      <c r="W62" s="8">
        <v>5.7709999999999997E-2</v>
      </c>
      <c r="X62" s="8">
        <v>0</v>
      </c>
      <c r="Y62" s="8">
        <v>2.7980000000000001E-2</v>
      </c>
      <c r="Z62" s="8">
        <v>2.1510000000000001E-2</v>
      </c>
      <c r="AA62" s="8">
        <v>6.6049999999999998E-2</v>
      </c>
      <c r="AB62" s="8">
        <v>1.4189999999999999E-2</v>
      </c>
      <c r="AC62" s="8">
        <v>2.06E-2</v>
      </c>
      <c r="AD62" s="8">
        <v>3.8679999999999999E-2</v>
      </c>
      <c r="AE62" s="8">
        <v>0.16334000000000001</v>
      </c>
      <c r="AF62" s="8">
        <v>3.5999999999999997E-2</v>
      </c>
      <c r="AG62" s="8">
        <v>2.6499999999999999E-2</v>
      </c>
      <c r="AH62" s="8">
        <v>0</v>
      </c>
      <c r="AI62" s="8">
        <v>0.15490000000000001</v>
      </c>
      <c r="AJ62" s="3"/>
      <c r="AK62" s="3"/>
      <c r="AL62" s="3"/>
      <c r="AM62" s="3"/>
    </row>
    <row r="63" spans="1:39" x14ac:dyDescent="0.2">
      <c r="A63" s="10" t="s">
        <v>57</v>
      </c>
      <c r="B63" s="8">
        <v>0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3.8513899999999999</v>
      </c>
      <c r="W63" s="8">
        <v>0</v>
      </c>
      <c r="X63" s="8">
        <v>0</v>
      </c>
      <c r="Y63" s="8">
        <v>0</v>
      </c>
      <c r="Z63" s="8">
        <v>24.65221</v>
      </c>
      <c r="AA63" s="8">
        <v>17.171620000000001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3"/>
      <c r="AK63" s="3"/>
      <c r="AL63" s="3"/>
      <c r="AM63" s="3"/>
    </row>
    <row r="64" spans="1:39" x14ac:dyDescent="0.2">
      <c r="A64" s="10" t="s">
        <v>58</v>
      </c>
      <c r="B64" s="8">
        <v>0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.53669</v>
      </c>
      <c r="Y64" s="8">
        <v>0</v>
      </c>
      <c r="Z64" s="8">
        <v>2.7061299999999999</v>
      </c>
      <c r="AA64" s="8">
        <v>2.30796</v>
      </c>
      <c r="AB64" s="8">
        <v>0</v>
      </c>
      <c r="AC64" s="8">
        <v>0.43189</v>
      </c>
      <c r="AD64" s="8">
        <v>1.48681</v>
      </c>
      <c r="AE64" s="8">
        <v>1.6741600000000001</v>
      </c>
      <c r="AF64" s="8">
        <v>0</v>
      </c>
      <c r="AG64" s="8">
        <v>0.49392000000000003</v>
      </c>
      <c r="AH64" s="8">
        <v>0</v>
      </c>
      <c r="AI64" s="8">
        <v>5.4126399999999997</v>
      </c>
      <c r="AJ64" s="3"/>
      <c r="AK64" s="3"/>
      <c r="AL64" s="3"/>
      <c r="AM64" s="3"/>
    </row>
    <row r="65" spans="36:39" x14ac:dyDescent="0.2">
      <c r="AJ65" s="3"/>
      <c r="AK65" s="3"/>
      <c r="AL65" s="3"/>
      <c r="AM65" s="3"/>
    </row>
  </sheetData>
  <sortState xmlns:xlrd2="http://schemas.microsoft.com/office/spreadsheetml/2017/richdata2" ref="A4:AM64">
    <sortCondition ref="A4:A64"/>
  </sortState>
  <mergeCells count="1">
    <mergeCell ref="A1:E1"/>
  </mergeCells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chel Mugge</cp:lastModifiedBy>
  <dcterms:created xsi:type="dcterms:W3CDTF">2020-06-11T17:55:07Z</dcterms:created>
  <dcterms:modified xsi:type="dcterms:W3CDTF">2021-01-23T19:03:25Z</dcterms:modified>
</cp:coreProperties>
</file>